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5℃" sheetId="1" state="visible" r:id="rId2"/>
    <sheet name="45℃" sheetId="2" state="visible" r:id="rId3"/>
    <sheet name="Sheet1" sheetId="3" state="visible" r:id="rId4"/>
    <sheet name="Sheet2" sheetId="4" state="visible" r:id="rId5"/>
    <sheet name="Sheet3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44">
  <si>
    <t xml:space="preserve">Test remark</t>
  </si>
  <si>
    <t xml:space="preserve">	sjz-co2-4.5-48h-1-1</t>
  </si>
  <si>
    <t xml:space="preserve">	sjz-co2-4.5-36h-1-1</t>
  </si>
  <si>
    <t xml:space="preserve">	sjz-co2-24h-1-1</t>
  </si>
  <si>
    <t xml:space="preserve">	sjz-co2-12h-1-1</t>
  </si>
  <si>
    <t xml:space="preserve">	sjz-co2-4h-1-1</t>
  </si>
  <si>
    <t xml:space="preserve">	sjz-co2-0-1</t>
  </si>
  <si>
    <t xml:space="preserve">Peak NO.</t>
  </si>
  <si>
    <t xml:space="preserve"> Peak starting time</t>
  </si>
  <si>
    <t xml:space="preserve">Peak time</t>
  </si>
  <si>
    <t xml:space="preserve">Peak ending time</t>
  </si>
  <si>
    <t xml:space="preserve">Peak area</t>
  </si>
  <si>
    <t xml:space="preserve">Proportion</t>
  </si>
  <si>
    <t xml:space="preserve">Total area</t>
  </si>
  <si>
    <t xml:space="preserve"> Sample data number = 100</t>
  </si>
  <si>
    <t xml:space="preserve"> Inversion error = 0.053868</t>
  </si>
  <si>
    <t xml:space="preserve"> Inversion error = 0.044761</t>
  </si>
  <si>
    <t xml:space="preserve"> Inversion error = 0.044539</t>
  </si>
  <si>
    <t xml:space="preserve"> Inversion error = 0.0406</t>
  </si>
  <si>
    <t xml:space="preserve"> Inversion error = 0.032752</t>
  </si>
  <si>
    <t xml:space="preserve"> Inversion error = 0.028709</t>
  </si>
  <si>
    <t xml:space="preserve"> SNR = 34.991217</t>
  </si>
  <si>
    <t xml:space="preserve"> SNR = 36.15079</t>
  </si>
  <si>
    <t xml:space="preserve"> SNR = 36.966075</t>
  </si>
  <si>
    <t xml:space="preserve"> SNR = 35.019467</t>
  </si>
  <si>
    <t xml:space="preserve"> SNR = 36.709102</t>
  </si>
  <si>
    <t xml:space="preserve"> SNR = 36.163467</t>
  </si>
  <si>
    <t xml:space="preserve">Time(ms)</t>
  </si>
  <si>
    <t xml:space="preserve">	sjz-co2-48h-1-1</t>
  </si>
  <si>
    <t xml:space="preserve">	sjz-co2-36-1</t>
  </si>
  <si>
    <t xml:space="preserve">	sjz-co2-4h-1</t>
  </si>
  <si>
    <t xml:space="preserve">	sjz-co2-0</t>
  </si>
  <si>
    <t xml:space="preserve"> Inversion error = 0.028698</t>
  </si>
  <si>
    <t xml:space="preserve"> Inversion error = 0.039852</t>
  </si>
  <si>
    <t xml:space="preserve"> Inversion error = 0.040791</t>
  </si>
  <si>
    <t xml:space="preserve"> Inversion error = 0.030676</t>
  </si>
  <si>
    <t xml:space="preserve"> Inversion error = 0.035627</t>
  </si>
  <si>
    <t xml:space="preserve"> Inversion error = 0.0385</t>
  </si>
  <si>
    <t xml:space="preserve"> SNR = 36.528631</t>
  </si>
  <si>
    <t xml:space="preserve"> SNR = 37.412259</t>
  </si>
  <si>
    <t xml:space="preserve"> SNR = 37.010242</t>
  </si>
  <si>
    <t xml:space="preserve"> SNR = 36.154908</t>
  </si>
  <si>
    <t xml:space="preserve"> SNR = 33.336427</t>
  </si>
  <si>
    <t xml:space="preserve"> SNR = 33.003019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22"/>
  <sheetViews>
    <sheetView showFormulas="false" showGridLines="true" showRowColHeaders="true" showZeros="true" rightToLeft="false" tabSelected="true" showOutlineSymbols="true" defaultGridColor="true" view="normal" topLeftCell="Y109" colorId="64" zoomScale="100" zoomScaleNormal="100" zoomScalePageLayoutView="100" workbookViewId="0">
      <selection pane="topLeft" activeCell="A123" activeCellId="0" sqref="A123:IV124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6.99"/>
    <col collapsed="false" customWidth="true" hidden="false" outlineLevel="0" max="3" min="3" style="0" width="30.49"/>
    <col collapsed="false" customWidth="true" hidden="false" outlineLevel="0" max="4" min="4" style="0" width="11.62"/>
    <col collapsed="false" customWidth="true" hidden="false" outlineLevel="0" max="7" min="5" style="0" width="12.75"/>
    <col collapsed="false" customWidth="true" hidden="false" outlineLevel="0" max="10" min="10" style="0" width="26.99"/>
    <col collapsed="false" customWidth="true" hidden="false" outlineLevel="0" max="11" min="11" style="0" width="30.49"/>
    <col collapsed="false" customWidth="true" hidden="false" outlineLevel="0" max="12" min="12" style="0" width="11.62"/>
    <col collapsed="false" customWidth="true" hidden="false" outlineLevel="0" max="15" min="13" style="0" width="12.75"/>
    <col collapsed="false" customWidth="true" hidden="false" outlineLevel="0" max="18" min="18" style="0" width="26.99"/>
    <col collapsed="false" customWidth="true" hidden="false" outlineLevel="0" max="19" min="19" style="0" width="30.49"/>
    <col collapsed="false" customWidth="true" hidden="false" outlineLevel="0" max="21" min="20" style="0" width="11.62"/>
    <col collapsed="false" customWidth="true" hidden="false" outlineLevel="0" max="23" min="22" style="0" width="12.75"/>
    <col collapsed="false" customWidth="true" hidden="false" outlineLevel="0" max="26" min="26" style="0" width="26.99"/>
    <col collapsed="false" customWidth="true" hidden="false" outlineLevel="0" max="27" min="27" style="0" width="28.25"/>
    <col collapsed="false" customWidth="true" hidden="false" outlineLevel="0" max="28" min="28" style="0" width="11.62"/>
    <col collapsed="false" customWidth="true" hidden="false" outlineLevel="0" max="31" min="29" style="0" width="12.75"/>
    <col collapsed="false" customWidth="true" hidden="false" outlineLevel="0" max="34" min="34" style="0" width="25.99"/>
    <col collapsed="false" customWidth="true" hidden="false" outlineLevel="0" max="35" min="35" style="0" width="30.49"/>
    <col collapsed="false" customWidth="true" hidden="false" outlineLevel="0" max="36" min="36" style="0" width="11.62"/>
    <col collapsed="false" customWidth="true" hidden="false" outlineLevel="0" max="39" min="37" style="0" width="12.75"/>
    <col collapsed="false" customWidth="true" hidden="false" outlineLevel="0" max="42" min="42" style="0" width="22.62"/>
    <col collapsed="false" customWidth="true" hidden="false" outlineLevel="0" max="43" min="43" style="0" width="30.49"/>
    <col collapsed="false" customWidth="true" hidden="false" outlineLevel="0" max="44" min="44" style="0" width="11.62"/>
    <col collapsed="false" customWidth="true" hidden="false" outlineLevel="0" max="47" min="45" style="0" width="12.75"/>
  </cols>
  <sheetData>
    <row r="1" customFormat="false" ht="13.5" hidden="false" customHeight="false" outlineLevel="0" collapsed="false">
      <c r="A1" s="0" t="s">
        <v>0</v>
      </c>
      <c r="B1" s="0" t="s">
        <v>1</v>
      </c>
      <c r="J1" s="0" t="s">
        <v>2</v>
      </c>
      <c r="R1" s="0" t="s">
        <v>3</v>
      </c>
      <c r="Z1" s="0" t="s">
        <v>4</v>
      </c>
      <c r="AH1" s="0" t="s">
        <v>5</v>
      </c>
      <c r="AP1" s="0" t="s">
        <v>6</v>
      </c>
    </row>
    <row r="2" customFormat="false" ht="13.5" hidden="false" customHeight="false" outlineLevel="0" collapsed="false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" t="s">
        <v>12</v>
      </c>
      <c r="Z2" s="1" t="s">
        <v>7</v>
      </c>
      <c r="AA2" s="1" t="s">
        <v>8</v>
      </c>
      <c r="AB2" s="1" t="s">
        <v>9</v>
      </c>
      <c r="AC2" s="1" t="s">
        <v>10</v>
      </c>
      <c r="AD2" s="1" t="s">
        <v>11</v>
      </c>
      <c r="AE2" s="1" t="s">
        <v>12</v>
      </c>
      <c r="AH2" s="1" t="s">
        <v>7</v>
      </c>
      <c r="AI2" s="1" t="s">
        <v>8</v>
      </c>
      <c r="AJ2" s="1" t="s">
        <v>9</v>
      </c>
      <c r="AK2" s="1" t="s">
        <v>10</v>
      </c>
      <c r="AL2" s="1" t="s">
        <v>11</v>
      </c>
      <c r="AM2" s="1" t="s">
        <v>12</v>
      </c>
      <c r="AP2" s="1" t="s">
        <v>7</v>
      </c>
      <c r="AQ2" s="1" t="s">
        <v>8</v>
      </c>
      <c r="AR2" s="1" t="s">
        <v>9</v>
      </c>
      <c r="AS2" s="1" t="s">
        <v>10</v>
      </c>
      <c r="AT2" s="1" t="s">
        <v>11</v>
      </c>
      <c r="AU2" s="1" t="s">
        <v>12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572237</v>
      </c>
      <c r="E3" s="0" t="n">
        <v>4.037017</v>
      </c>
      <c r="F3" s="0" t="n">
        <v>3238.29795284447</v>
      </c>
      <c r="G3" s="0" t="n">
        <f aca="false">F3/F7</f>
        <v>0.422329989982821</v>
      </c>
      <c r="J3" s="0" t="n">
        <v>1</v>
      </c>
      <c r="K3" s="0" t="n">
        <v>0.013219</v>
      </c>
      <c r="L3" s="0" t="n">
        <v>0.497702</v>
      </c>
      <c r="M3" s="0" t="n">
        <v>3.053856</v>
      </c>
      <c r="N3" s="0" t="n">
        <v>3462.23898830271</v>
      </c>
      <c r="O3" s="0" t="n">
        <f aca="false">N3/N7</f>
        <v>0.45162402450828</v>
      </c>
      <c r="R3" s="0" t="n">
        <v>1</v>
      </c>
      <c r="S3" s="0" t="n">
        <v>0.013219</v>
      </c>
      <c r="T3" s="0" t="n">
        <v>0.497702</v>
      </c>
      <c r="U3" s="0" t="n">
        <v>2.656088</v>
      </c>
      <c r="V3" s="0" t="n">
        <v>3655.704709</v>
      </c>
      <c r="W3" s="0" t="n">
        <v>0.48307037723408</v>
      </c>
      <c r="Z3" s="0" t="n">
        <v>1</v>
      </c>
      <c r="AA3" s="0" t="n">
        <v>0.013219</v>
      </c>
      <c r="AB3" s="0" t="n">
        <v>0.572237</v>
      </c>
      <c r="AC3" s="0" t="n">
        <v>3.511192</v>
      </c>
      <c r="AD3" s="0" t="n">
        <v>4137.839588888</v>
      </c>
      <c r="AE3" s="0" t="n">
        <f aca="false">AD3/AD7</f>
        <v>0.551744095836732</v>
      </c>
      <c r="AH3" s="0" t="n">
        <v>1</v>
      </c>
      <c r="AI3" s="0" t="n">
        <v>0.013219</v>
      </c>
      <c r="AJ3" s="0" t="n">
        <v>0.497702</v>
      </c>
      <c r="AK3" s="0" t="n">
        <v>2.31013</v>
      </c>
      <c r="AL3" s="0" t="n">
        <v>4687.159614512</v>
      </c>
      <c r="AM3" s="0" t="n">
        <f aca="false">AL3/AL7</f>
        <v>0.622698754732886</v>
      </c>
      <c r="AP3" s="0" t="n">
        <v>1</v>
      </c>
      <c r="AQ3" s="0" t="n">
        <v>0.013219</v>
      </c>
      <c r="AR3" s="0" t="n">
        <v>0.497702</v>
      </c>
      <c r="AS3" s="0" t="n">
        <v>2.31013</v>
      </c>
      <c r="AT3" s="0" t="n">
        <v>5021.39557803125</v>
      </c>
      <c r="AU3" s="0" t="n">
        <f aca="false">AT3/AT8</f>
        <v>0.728164510339116</v>
      </c>
    </row>
    <row r="4" customFormat="false" ht="13.5" hidden="false" customHeight="false" outlineLevel="0" collapsed="false">
      <c r="B4" s="0" t="n">
        <v>2</v>
      </c>
      <c r="C4" s="0" t="n">
        <v>5.336699</v>
      </c>
      <c r="D4" s="0" t="n">
        <v>18.738174</v>
      </c>
      <c r="E4" s="0" t="n">
        <v>49.770236</v>
      </c>
      <c r="F4" s="0" t="n">
        <v>511.471768</v>
      </c>
      <c r="G4" s="0" t="n">
        <f aca="false">F4/F7</f>
        <v>0.0667047534851436</v>
      </c>
      <c r="J4" s="0" t="n">
        <v>2</v>
      </c>
      <c r="K4" s="0" t="n">
        <v>9.326033</v>
      </c>
      <c r="L4" s="0" t="n">
        <v>28.480359</v>
      </c>
      <c r="M4" s="0" t="n">
        <v>57.223677</v>
      </c>
      <c r="N4" s="0" t="n">
        <v>586.8510627315</v>
      </c>
      <c r="O4" s="0" t="n">
        <f aca="false">N4/N7</f>
        <v>0.0765504748901488</v>
      </c>
      <c r="R4" s="0" t="n">
        <v>2</v>
      </c>
      <c r="S4" s="0" t="n">
        <v>7.054802</v>
      </c>
      <c r="T4" s="0" t="n">
        <v>16.297508</v>
      </c>
      <c r="U4" s="0" t="n">
        <v>43.287613</v>
      </c>
      <c r="V4" s="0" t="n">
        <v>464.253979</v>
      </c>
      <c r="W4" s="0" t="n">
        <v>0.0613472264911953</v>
      </c>
      <c r="Z4" s="0" t="n">
        <v>2</v>
      </c>
      <c r="AA4" s="0" t="n">
        <v>9.326033</v>
      </c>
      <c r="AB4" s="0" t="n">
        <v>37.649358</v>
      </c>
      <c r="AC4" s="0" t="n">
        <v>49.770236</v>
      </c>
      <c r="AD4" s="0" t="n">
        <v>440.325481</v>
      </c>
      <c r="AE4" s="0" t="n">
        <f aca="false">AD4/AD7</f>
        <v>0.058713485423805</v>
      </c>
      <c r="AH4" s="0" t="n">
        <v>2</v>
      </c>
      <c r="AI4" s="0" t="n">
        <v>10.722672</v>
      </c>
      <c r="AJ4" s="0" t="n">
        <v>28.480359</v>
      </c>
      <c r="AK4" s="0" t="n">
        <v>57.223677</v>
      </c>
      <c r="AL4" s="0" t="n">
        <v>521.210372</v>
      </c>
      <c r="AM4" s="0" t="n">
        <f aca="false">AL4/AL7</f>
        <v>0.0692438654304405</v>
      </c>
      <c r="AP4" s="0" t="n">
        <v>2</v>
      </c>
      <c r="AQ4" s="0" t="n">
        <v>10.722672</v>
      </c>
      <c r="AR4" s="0" t="n">
        <v>28.480359</v>
      </c>
      <c r="AS4" s="0" t="n">
        <v>65.793322</v>
      </c>
      <c r="AT4" s="0" t="n">
        <v>467.491124</v>
      </c>
      <c r="AU4" s="0" t="n">
        <f aca="false">AT4/AT8</f>
        <v>0.0677919992769836</v>
      </c>
    </row>
    <row r="5" customFormat="false" ht="13.5" hidden="false" customHeight="false" outlineLevel="0" collapsed="false">
      <c r="B5" s="0" t="n">
        <v>3</v>
      </c>
      <c r="C5" s="0" t="n">
        <v>57.223677</v>
      </c>
      <c r="D5" s="0" t="n">
        <v>351.119173</v>
      </c>
      <c r="E5" s="0" t="n">
        <v>932.603347</v>
      </c>
      <c r="F5" s="0" t="n">
        <v>3917.926227</v>
      </c>
      <c r="G5" s="0" t="n">
        <f aca="false">F5/F7</f>
        <v>0.510965256532036</v>
      </c>
      <c r="J5" s="0" t="n">
        <v>3</v>
      </c>
      <c r="K5" s="0" t="n">
        <v>65.793322</v>
      </c>
      <c r="L5" s="0" t="n">
        <v>351.119173</v>
      </c>
      <c r="M5" s="0" t="n">
        <v>932.603347</v>
      </c>
      <c r="N5" s="0" t="n">
        <v>3617.10749475033</v>
      </c>
      <c r="O5" s="0" t="n">
        <f aca="false">N5/N7</f>
        <v>0.471825500601572</v>
      </c>
      <c r="R5" s="0" t="n">
        <v>3</v>
      </c>
      <c r="S5" s="0" t="n">
        <v>49.770236</v>
      </c>
      <c r="T5" s="0" t="n">
        <v>351.119173</v>
      </c>
      <c r="U5" s="0" t="n">
        <v>932.603347</v>
      </c>
      <c r="V5" s="0" t="n">
        <v>3447.685451</v>
      </c>
      <c r="W5" s="0" t="n">
        <v>0.455582396274725</v>
      </c>
      <c r="Z5" s="0" t="n">
        <v>3</v>
      </c>
      <c r="AA5" s="0" t="n">
        <v>57.223677</v>
      </c>
      <c r="AB5" s="0" t="n">
        <v>351.119173</v>
      </c>
      <c r="AC5" s="0" t="n">
        <v>932.603347</v>
      </c>
      <c r="AD5" s="0" t="n">
        <v>2921.397898</v>
      </c>
      <c r="AE5" s="0" t="n">
        <f aca="false">AD5/AD7</f>
        <v>0.389542418739463</v>
      </c>
      <c r="AH5" s="0" t="n">
        <v>3</v>
      </c>
      <c r="AI5" s="0" t="n">
        <v>65.793322</v>
      </c>
      <c r="AJ5" s="0" t="n">
        <v>305.385551</v>
      </c>
      <c r="AK5" s="0" t="n">
        <v>932.603347</v>
      </c>
      <c r="AL5" s="0" t="n">
        <v>2318.800381</v>
      </c>
      <c r="AM5" s="0" t="n">
        <f aca="false">AL5/AL7</f>
        <v>0.308057379836674</v>
      </c>
      <c r="AP5" s="0" t="n">
        <v>3</v>
      </c>
      <c r="AQ5" s="0" t="n">
        <v>75.646333</v>
      </c>
      <c r="AR5" s="0" t="n">
        <v>351.119173</v>
      </c>
      <c r="AS5" s="0" t="n">
        <v>1072.267222</v>
      </c>
      <c r="AT5" s="0" t="n">
        <v>1407.076376</v>
      </c>
      <c r="AU5" s="0" t="n">
        <f aca="false">AT5/AT8</f>
        <v>0.2040434903839</v>
      </c>
    </row>
    <row r="7" customFormat="false" ht="13.5" hidden="false" customHeight="false" outlineLevel="0" collapsed="false">
      <c r="B7" s="2" t="s">
        <v>13</v>
      </c>
      <c r="F7" s="0" t="n">
        <v>7667.69594784447</v>
      </c>
      <c r="J7" s="2" t="s">
        <v>13</v>
      </c>
      <c r="N7" s="0" t="n">
        <v>7666.19754578454</v>
      </c>
      <c r="R7" s="2" t="s">
        <v>13</v>
      </c>
      <c r="V7" s="0" t="n">
        <v>7567.644139</v>
      </c>
      <c r="Z7" s="2" t="s">
        <v>13</v>
      </c>
      <c r="AD7" s="0" t="n">
        <v>7499.562967888</v>
      </c>
      <c r="AH7" s="2" t="s">
        <v>13</v>
      </c>
      <c r="AL7" s="0" t="n">
        <v>7527.170367512</v>
      </c>
    </row>
    <row r="8" customFormat="false" ht="13.5" hidden="false" customHeight="false" outlineLevel="0" collapsed="false">
      <c r="AP8" s="2" t="s">
        <v>13</v>
      </c>
      <c r="AT8" s="0" t="n">
        <v>6895.96307803125</v>
      </c>
    </row>
    <row r="17" customFormat="false" ht="13.5" hidden="false" customHeight="false" outlineLevel="0" collapsed="false">
      <c r="C17" s="0" t="s">
        <v>1</v>
      </c>
      <c r="K17" s="0" t="s">
        <v>2</v>
      </c>
      <c r="S17" s="0" t="s">
        <v>3</v>
      </c>
      <c r="AA17" s="0" t="s">
        <v>4</v>
      </c>
      <c r="AI17" s="0" t="s">
        <v>5</v>
      </c>
      <c r="AQ17" s="0" t="s">
        <v>6</v>
      </c>
    </row>
    <row r="18" customFormat="false" ht="13.5" hidden="false" customHeight="false" outlineLevel="0" collapsed="false">
      <c r="C18" s="0" t="s">
        <v>14</v>
      </c>
      <c r="K18" s="0" t="s">
        <v>14</v>
      </c>
      <c r="S18" s="0" t="s">
        <v>14</v>
      </c>
      <c r="AA18" s="0" t="s">
        <v>14</v>
      </c>
      <c r="AI18" s="0" t="s">
        <v>14</v>
      </c>
      <c r="AQ18" s="0" t="s">
        <v>14</v>
      </c>
    </row>
    <row r="19" customFormat="false" ht="13.5" hidden="false" customHeight="false" outlineLevel="0" collapsed="false">
      <c r="C19" s="0" t="s">
        <v>15</v>
      </c>
      <c r="K19" s="0" t="s">
        <v>16</v>
      </c>
      <c r="S19" s="0" t="s">
        <v>17</v>
      </c>
      <c r="AA19" s="0" t="s">
        <v>18</v>
      </c>
      <c r="AI19" s="0" t="s">
        <v>19</v>
      </c>
      <c r="AQ19" s="0" t="s">
        <v>20</v>
      </c>
    </row>
    <row r="20" customFormat="false" ht="13.5" hidden="false" customHeight="false" outlineLevel="0" collapsed="false">
      <c r="C20" s="0" t="s">
        <v>21</v>
      </c>
      <c r="K20" s="0" t="s">
        <v>22</v>
      </c>
      <c r="S20" s="0" t="s">
        <v>23</v>
      </c>
      <c r="AA20" s="0" t="s">
        <v>24</v>
      </c>
      <c r="AI20" s="0" t="s">
        <v>25</v>
      </c>
      <c r="AQ20" s="0" t="s">
        <v>26</v>
      </c>
    </row>
    <row r="22" customFormat="false" ht="13.5" hidden="false" customHeight="false" outlineLevel="0" collapsed="false">
      <c r="C22" s="0" t="s">
        <v>27</v>
      </c>
      <c r="D22" s="0" t="s">
        <v>12</v>
      </c>
      <c r="K22" s="0" t="s">
        <v>27</v>
      </c>
      <c r="L22" s="0" t="s">
        <v>12</v>
      </c>
      <c r="S22" s="0" t="s">
        <v>27</v>
      </c>
      <c r="T22" s="0" t="s">
        <v>12</v>
      </c>
      <c r="AA22" s="0" t="s">
        <v>27</v>
      </c>
      <c r="AB22" s="0" t="s">
        <v>12</v>
      </c>
      <c r="AI22" s="0" t="s">
        <v>27</v>
      </c>
      <c r="AJ22" s="0" t="s">
        <v>12</v>
      </c>
      <c r="AQ22" s="0" t="s">
        <v>27</v>
      </c>
      <c r="AR22" s="0" t="s">
        <v>12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1.374665E-006</v>
      </c>
      <c r="K26" s="0" t="n">
        <v>0.015199</v>
      </c>
      <c r="L26" s="0" t="n">
        <v>9.94506535328661E-007</v>
      </c>
      <c r="S26" s="0" t="n">
        <v>0.015199</v>
      </c>
      <c r="T26" s="0" t="n">
        <v>1E-006</v>
      </c>
      <c r="AA26" s="0" t="n">
        <v>0.015199</v>
      </c>
      <c r="AB26" s="0" t="n">
        <v>1.052E-006</v>
      </c>
      <c r="AI26" s="0" t="n">
        <v>0.015199</v>
      </c>
      <c r="AJ26" s="0" t="n">
        <v>2.712E-006</v>
      </c>
      <c r="AQ26" s="0" t="n">
        <v>0.015199</v>
      </c>
      <c r="AR26" s="0" t="n">
        <v>2.71875E-006</v>
      </c>
    </row>
    <row r="27" customFormat="false" ht="13.5" hidden="false" customHeight="false" outlineLevel="0" collapsed="false">
      <c r="C27" s="0" t="n">
        <v>0.017475</v>
      </c>
      <c r="D27" s="0" t="n">
        <v>1.374665E-005</v>
      </c>
      <c r="K27" s="0" t="n">
        <v>0.017475</v>
      </c>
      <c r="L27" s="0" t="n">
        <v>1.98901307065732E-005</v>
      </c>
      <c r="S27" s="0" t="n">
        <v>0.017475</v>
      </c>
      <c r="T27" s="0" t="n">
        <v>2.1E-005</v>
      </c>
      <c r="AA27" s="0" t="n">
        <v>0.017475</v>
      </c>
      <c r="AB27" s="0" t="n">
        <v>1.8936E-005</v>
      </c>
      <c r="AI27" s="0" t="n">
        <v>0.017475</v>
      </c>
      <c r="AJ27" s="0" t="n">
        <v>3.2544E-005</v>
      </c>
      <c r="AQ27" s="0" t="n">
        <v>0.017475</v>
      </c>
      <c r="AR27" s="0" t="n">
        <v>3.353125E-005</v>
      </c>
    </row>
    <row r="28" customFormat="false" ht="13.5" hidden="false" customHeight="false" outlineLevel="0" collapsed="false">
      <c r="C28" s="0" t="n">
        <v>0.020092</v>
      </c>
      <c r="D28" s="0" t="n">
        <v>0.000133342505</v>
      </c>
      <c r="K28" s="0" t="n">
        <v>0.020092</v>
      </c>
      <c r="L28" s="0" t="n">
        <v>0.000194923280924418</v>
      </c>
      <c r="S28" s="0" t="n">
        <v>0.020092</v>
      </c>
      <c r="T28" s="0" t="n">
        <v>0.0002</v>
      </c>
      <c r="AA28" s="0" t="n">
        <v>0.020092</v>
      </c>
      <c r="AB28" s="0" t="n">
        <v>0.000180944</v>
      </c>
      <c r="AI28" s="0" t="n">
        <v>0.020092</v>
      </c>
      <c r="AJ28" s="0" t="n">
        <v>0.000308264</v>
      </c>
      <c r="AQ28" s="0" t="n">
        <v>0.020092</v>
      </c>
      <c r="AR28" s="0" t="n">
        <v>0.00032534375</v>
      </c>
    </row>
    <row r="29" customFormat="false" ht="13.5" hidden="false" customHeight="false" outlineLevel="0" collapsed="false">
      <c r="C29" s="0" t="n">
        <v>0.023101</v>
      </c>
      <c r="D29" s="0" t="n">
        <v>0.000938896195</v>
      </c>
      <c r="K29" s="0" t="n">
        <v>0.023101</v>
      </c>
      <c r="L29" s="0" t="n">
        <v>0.00137341352528888</v>
      </c>
      <c r="S29" s="0" t="n">
        <v>0.023101</v>
      </c>
      <c r="T29" s="0" t="n">
        <v>0.001406</v>
      </c>
      <c r="AA29" s="0" t="n">
        <v>0.023101</v>
      </c>
      <c r="AB29" s="0" t="n">
        <v>0.001263452</v>
      </c>
      <c r="AI29" s="0" t="n">
        <v>0.023101</v>
      </c>
      <c r="AJ29" s="0" t="n">
        <v>0.002155136</v>
      </c>
      <c r="AQ29" s="0" t="n">
        <v>0.023101</v>
      </c>
      <c r="AR29" s="0" t="n">
        <v>0.00227559375</v>
      </c>
    </row>
    <row r="30" customFormat="false" ht="13.5" hidden="false" customHeight="false" outlineLevel="0" collapsed="false">
      <c r="C30" s="0" t="n">
        <v>0.026561</v>
      </c>
      <c r="D30" s="0" t="n">
        <v>0.005040896555</v>
      </c>
      <c r="K30" s="0" t="n">
        <v>0.026561</v>
      </c>
      <c r="L30" s="0" t="n">
        <v>0.00737426595946202</v>
      </c>
      <c r="S30" s="0" t="n">
        <v>0.026561</v>
      </c>
      <c r="T30" s="0" t="n">
        <v>0.007551</v>
      </c>
      <c r="AA30" s="0" t="n">
        <v>0.026561</v>
      </c>
      <c r="AB30" s="0" t="n">
        <v>0.006745424</v>
      </c>
      <c r="AI30" s="0" t="n">
        <v>0.026561</v>
      </c>
      <c r="AJ30" s="0" t="n">
        <v>0.011507016</v>
      </c>
      <c r="AQ30" s="0" t="n">
        <v>0.026561</v>
      </c>
      <c r="AR30" s="0" t="n">
        <v>0.0121455625</v>
      </c>
    </row>
    <row r="31" customFormat="false" ht="13.5" hidden="false" customHeight="false" outlineLevel="0" collapsed="false">
      <c r="C31" s="0" t="n">
        <v>0.030539</v>
      </c>
      <c r="D31" s="0" t="n">
        <v>0.021413156705</v>
      </c>
      <c r="K31" s="0" t="n">
        <v>0.030539</v>
      </c>
      <c r="L31" s="0" t="n">
        <v>0.0313239723432468</v>
      </c>
      <c r="S31" s="0" t="n">
        <v>0.030539</v>
      </c>
      <c r="T31" s="0" t="n">
        <v>0.032071</v>
      </c>
      <c r="AA31" s="0" t="n">
        <v>0.030539</v>
      </c>
      <c r="AB31" s="0" t="n">
        <v>0.028513408</v>
      </c>
      <c r="AI31" s="0" t="n">
        <v>0.030539</v>
      </c>
      <c r="AJ31" s="0" t="n">
        <v>0.048637008</v>
      </c>
      <c r="AQ31" s="0" t="n">
        <v>0.030539</v>
      </c>
      <c r="AR31" s="0" t="n">
        <v>0.05133725</v>
      </c>
    </row>
    <row r="32" customFormat="false" ht="13.5" hidden="false" customHeight="false" outlineLevel="0" collapsed="false">
      <c r="C32" s="0" t="n">
        <v>0.035112</v>
      </c>
      <c r="D32" s="0" t="n">
        <v>0.073389240355</v>
      </c>
      <c r="K32" s="0" t="n">
        <v>0.035112</v>
      </c>
      <c r="L32" s="0" t="n">
        <v>0.107349024436446</v>
      </c>
      <c r="S32" s="0" t="n">
        <v>0.035112</v>
      </c>
      <c r="T32" s="0" t="n">
        <v>0.109911</v>
      </c>
      <c r="AA32" s="0" t="n">
        <v>0.035112</v>
      </c>
      <c r="AB32" s="0" t="n">
        <v>0.097306844</v>
      </c>
      <c r="AI32" s="0" t="n">
        <v>0.035112</v>
      </c>
      <c r="AJ32" s="0" t="n">
        <v>0.165968072</v>
      </c>
      <c r="AQ32" s="0" t="n">
        <v>0.035112</v>
      </c>
      <c r="AR32" s="0" t="n">
        <v>0.17518446875</v>
      </c>
    </row>
    <row r="33" customFormat="false" ht="13.5" hidden="false" customHeight="false" outlineLevel="0" collapsed="false">
      <c r="C33" s="0" t="n">
        <v>0.04037</v>
      </c>
      <c r="D33" s="0" t="n">
        <v>0.211905984415</v>
      </c>
      <c r="K33" s="0" t="n">
        <v>0.04037</v>
      </c>
      <c r="L33" s="0" t="n">
        <v>0.309872324303845</v>
      </c>
      <c r="S33" s="0" t="n">
        <v>0.04037</v>
      </c>
      <c r="T33" s="0" t="n">
        <v>0.317285</v>
      </c>
      <c r="AA33" s="0" t="n">
        <v>0.04037</v>
      </c>
      <c r="AB33" s="0" t="n">
        <v>0.279913004</v>
      </c>
      <c r="AI33" s="0" t="n">
        <v>0.04037</v>
      </c>
      <c r="AJ33" s="0" t="n">
        <v>0.47729392</v>
      </c>
      <c r="AQ33" s="0" t="n">
        <v>0.04037</v>
      </c>
      <c r="AR33" s="0" t="n">
        <v>0.50380340625</v>
      </c>
    </row>
    <row r="34" customFormat="false" ht="13.5" hidden="false" customHeight="false" outlineLevel="0" collapsed="false">
      <c r="C34" s="0" t="n">
        <v>0.046416</v>
      </c>
      <c r="D34" s="0" t="n">
        <v>0.54824939396</v>
      </c>
      <c r="K34" s="0" t="n">
        <v>0.046416</v>
      </c>
      <c r="L34" s="0" t="n">
        <v>0.801105843909831</v>
      </c>
      <c r="S34" s="0" t="n">
        <v>0.046416</v>
      </c>
      <c r="T34" s="0" t="n">
        <v>0.820389</v>
      </c>
      <c r="AA34" s="0" t="n">
        <v>0.046416</v>
      </c>
      <c r="AB34" s="0" t="n">
        <v>0.721776148</v>
      </c>
      <c r="AI34" s="0" t="n">
        <v>0.046416</v>
      </c>
      <c r="AJ34" s="0" t="n">
        <v>1.229856744</v>
      </c>
      <c r="AQ34" s="0" t="n">
        <v>0.046416</v>
      </c>
      <c r="AR34" s="0" t="n">
        <v>1.29820584375</v>
      </c>
    </row>
    <row r="35" customFormat="false" ht="13.5" hidden="false" customHeight="false" outlineLevel="0" collapsed="false">
      <c r="C35" s="0" t="n">
        <v>0.053367</v>
      </c>
      <c r="D35" s="0" t="n">
        <v>1.320839991925</v>
      </c>
      <c r="K35" s="0" t="n">
        <v>0.053367</v>
      </c>
      <c r="L35" s="0" t="n">
        <v>1.92670027467323</v>
      </c>
      <c r="S35" s="0" t="n">
        <v>0.053367</v>
      </c>
      <c r="T35" s="0" t="n">
        <v>1.973728</v>
      </c>
      <c r="AA35" s="0" t="n">
        <v>0.053367</v>
      </c>
      <c r="AB35" s="0" t="n">
        <v>1.733512952</v>
      </c>
      <c r="AI35" s="0" t="n">
        <v>0.053367</v>
      </c>
      <c r="AJ35" s="0" t="n">
        <v>2.949008912</v>
      </c>
      <c r="AQ35" s="0" t="n">
        <v>0.053367</v>
      </c>
      <c r="AR35" s="0" t="n">
        <v>3.113117375</v>
      </c>
    </row>
    <row r="36" customFormat="false" ht="13.5" hidden="false" customHeight="false" outlineLevel="0" collapsed="false">
      <c r="C36" s="0" t="n">
        <v>0.061359</v>
      </c>
      <c r="D36" s="0" t="n">
        <v>2.835440390265</v>
      </c>
      <c r="K36" s="0" t="n">
        <v>0.061359</v>
      </c>
      <c r="L36" s="0" t="n">
        <v>4.1218327808297</v>
      </c>
      <c r="S36" s="0" t="n">
        <v>0.061359</v>
      </c>
      <c r="T36" s="0" t="n">
        <v>4.225226</v>
      </c>
      <c r="AA36" s="0" t="n">
        <v>0.061359</v>
      </c>
      <c r="AB36" s="0" t="n">
        <v>3.710045268</v>
      </c>
      <c r="AI36" s="0" t="n">
        <v>0.061359</v>
      </c>
      <c r="AJ36" s="0" t="n">
        <v>6.291055328</v>
      </c>
      <c r="AQ36" s="0" t="n">
        <v>0.061359</v>
      </c>
      <c r="AR36" s="0" t="n">
        <v>6.6420820625</v>
      </c>
    </row>
    <row r="37" customFormat="false" ht="13.5" hidden="false" customHeight="false" outlineLevel="0" collapsed="false">
      <c r="C37" s="0" t="n">
        <v>0.070548</v>
      </c>
      <c r="D37" s="0" t="n">
        <v>5.56329949763</v>
      </c>
      <c r="K37" s="0" t="n">
        <v>0.070548</v>
      </c>
      <c r="L37" s="0" t="n">
        <v>8.03788624739534</v>
      </c>
      <c r="S37" s="0" t="n">
        <v>0.070548</v>
      </c>
      <c r="T37" s="0" t="n">
        <v>8.249228</v>
      </c>
      <c r="AA37" s="0" t="n">
        <v>0.070548</v>
      </c>
      <c r="AB37" s="0" t="n">
        <v>7.190884984</v>
      </c>
      <c r="AI37" s="0" t="n">
        <v>0.070548</v>
      </c>
      <c r="AJ37" s="0" t="n">
        <v>12.123243872</v>
      </c>
      <c r="AQ37" s="0" t="n">
        <v>0.070548</v>
      </c>
      <c r="AR37" s="0" t="n">
        <v>12.80298434375</v>
      </c>
    </row>
    <row r="38" customFormat="false" ht="13.5" hidden="false" customHeight="false" outlineLevel="0" collapsed="false">
      <c r="C38" s="0" t="n">
        <v>0.081113</v>
      </c>
      <c r="D38" s="0" t="n">
        <v>9.85038750256</v>
      </c>
      <c r="K38" s="0" t="n">
        <v>0.081113</v>
      </c>
      <c r="L38" s="0" t="n">
        <v>14.0927006061754</v>
      </c>
      <c r="S38" s="0" t="n">
        <v>0.081113</v>
      </c>
      <c r="T38" s="0" t="n">
        <v>14.490781</v>
      </c>
      <c r="AA38" s="0" t="n">
        <v>0.081113</v>
      </c>
      <c r="AB38" s="0" t="n">
        <v>12.803091428</v>
      </c>
      <c r="AI38" s="0" t="n">
        <v>0.081113</v>
      </c>
      <c r="AJ38" s="0" t="n">
        <v>21.384664208</v>
      </c>
      <c r="AQ38" s="0" t="n">
        <v>0.081113</v>
      </c>
      <c r="AR38" s="0" t="n">
        <v>22.593352625</v>
      </c>
    </row>
    <row r="39" customFormat="false" ht="13.5" hidden="false" customHeight="false" outlineLevel="0" collapsed="false">
      <c r="C39" s="0" t="n">
        <v>0.09326</v>
      </c>
      <c r="D39" s="0" t="n">
        <v>16.373988103905</v>
      </c>
      <c r="K39" s="0" t="n">
        <v>0.09326</v>
      </c>
      <c r="L39" s="0" t="n">
        <v>23.0924437393446</v>
      </c>
      <c r="S39" s="0" t="n">
        <v>0.09326</v>
      </c>
      <c r="T39" s="0" t="n">
        <v>23.811271</v>
      </c>
      <c r="AA39" s="0" t="n">
        <v>0.09326</v>
      </c>
      <c r="AB39" s="0" t="n">
        <v>21.199103428</v>
      </c>
      <c r="AI39" s="0" t="n">
        <v>0.09326</v>
      </c>
      <c r="AJ39" s="0" t="n">
        <v>34.924740952</v>
      </c>
      <c r="AQ39" s="0" t="n">
        <v>0.09326</v>
      </c>
      <c r="AR39" s="0" t="n">
        <v>36.9231316875</v>
      </c>
    </row>
    <row r="40" customFormat="false" ht="13.5" hidden="false" customHeight="false" outlineLevel="0" collapsed="false">
      <c r="C40" s="0" t="n">
        <v>0.107227</v>
      </c>
      <c r="D40" s="0" t="n">
        <v>25.58352190478</v>
      </c>
      <c r="K40" s="0" t="n">
        <v>0.107227</v>
      </c>
      <c r="L40" s="0" t="n">
        <v>35.3963125118394</v>
      </c>
      <c r="S40" s="0" t="n">
        <v>0.107227</v>
      </c>
      <c r="T40" s="0" t="n">
        <v>36.636382</v>
      </c>
      <c r="AA40" s="0" t="n">
        <v>0.107227</v>
      </c>
      <c r="AB40" s="0" t="n">
        <v>32.981807456</v>
      </c>
      <c r="AI40" s="0" t="n">
        <v>0.107227</v>
      </c>
      <c r="AJ40" s="0" t="n">
        <v>53.329896192</v>
      </c>
      <c r="AQ40" s="0" t="n">
        <v>0.107227</v>
      </c>
      <c r="AR40" s="0" t="n">
        <v>56.4354264375</v>
      </c>
    </row>
    <row r="41" customFormat="false" ht="13.5" hidden="false" customHeight="false" outlineLevel="0" collapsed="false">
      <c r="C41" s="0" t="n">
        <v>0.123285</v>
      </c>
      <c r="D41" s="0" t="n">
        <v>37.877979922775</v>
      </c>
      <c r="K41" s="0" t="n">
        <v>0.123285</v>
      </c>
      <c r="L41" s="0" t="n">
        <v>51.1833688198523</v>
      </c>
      <c r="S41" s="0" t="n">
        <v>0.123285</v>
      </c>
      <c r="T41" s="0" t="n">
        <v>53.227399</v>
      </c>
      <c r="AA41" s="0" t="n">
        <v>0.123285</v>
      </c>
      <c r="AB41" s="0" t="n">
        <v>48.619662268</v>
      </c>
      <c r="AI41" s="0" t="n">
        <v>0.123285</v>
      </c>
      <c r="AJ41" s="0" t="n">
        <v>76.779550424</v>
      </c>
      <c r="AQ41" s="0" t="n">
        <v>0.123285</v>
      </c>
      <c r="AR41" s="0" t="n">
        <v>81.3570785</v>
      </c>
    </row>
    <row r="42" customFormat="false" ht="13.5" hidden="false" customHeight="false" outlineLevel="0" collapsed="false">
      <c r="C42" s="0" t="n">
        <v>0.141747</v>
      </c>
      <c r="D42" s="0" t="n">
        <v>53.46608854216</v>
      </c>
      <c r="K42" s="0" t="n">
        <v>0.141747</v>
      </c>
      <c r="L42" s="0" t="n">
        <v>70.3177710267096</v>
      </c>
      <c r="S42" s="0" t="n">
        <v>0.141747</v>
      </c>
      <c r="T42" s="0" t="n">
        <v>73.52882</v>
      </c>
      <c r="AA42" s="0" t="n">
        <v>0.141747</v>
      </c>
      <c r="AB42" s="0" t="n">
        <v>68.351702252</v>
      </c>
      <c r="AI42" s="0" t="n">
        <v>0.141747</v>
      </c>
      <c r="AJ42" s="0" t="n">
        <v>104.959817672</v>
      </c>
      <c r="AQ42" s="0" t="n">
        <v>0.141747</v>
      </c>
      <c r="AR42" s="0" t="n">
        <v>111.40670721875</v>
      </c>
    </row>
    <row r="43" customFormat="false" ht="13.5" hidden="false" customHeight="false" outlineLevel="0" collapsed="false">
      <c r="C43" s="0" t="n">
        <v>0.162975</v>
      </c>
      <c r="D43" s="0" t="n">
        <v>72.269893260115</v>
      </c>
      <c r="K43" s="0" t="n">
        <v>0.162975</v>
      </c>
      <c r="L43" s="0" t="n">
        <v>92.3265338132222</v>
      </c>
      <c r="S43" s="0" t="n">
        <v>0.162975</v>
      </c>
      <c r="T43" s="0" t="n">
        <v>97.121714</v>
      </c>
      <c r="AA43" s="0" t="n">
        <v>0.162975</v>
      </c>
      <c r="AB43" s="0" t="n">
        <v>92.089211196</v>
      </c>
      <c r="AI43" s="0" t="n">
        <v>0.162975</v>
      </c>
      <c r="AJ43" s="0" t="n">
        <v>137.045900992</v>
      </c>
      <c r="AQ43" s="0" t="n">
        <v>0.162975</v>
      </c>
      <c r="AR43" s="0" t="n">
        <v>145.76964640625</v>
      </c>
    </row>
    <row r="44" customFormat="false" ht="13.5" hidden="false" customHeight="false" outlineLevel="0" collapsed="false">
      <c r="C44" s="0" t="n">
        <v>0.187382</v>
      </c>
      <c r="D44" s="0" t="n">
        <v>93.845989007565</v>
      </c>
      <c r="K44" s="0" t="n">
        <v>0.187382</v>
      </c>
      <c r="L44" s="0" t="n">
        <v>116.416983756393</v>
      </c>
      <c r="S44" s="0" t="n">
        <v>0.187382</v>
      </c>
      <c r="T44" s="0" t="n">
        <v>123.216143</v>
      </c>
      <c r="AA44" s="0" t="n">
        <v>0.187382</v>
      </c>
      <c r="AB44" s="0" t="n">
        <v>119.333075064</v>
      </c>
      <c r="AI44" s="0" t="n">
        <v>0.187382</v>
      </c>
      <c r="AJ44" s="0" t="n">
        <v>171.749835424</v>
      </c>
      <c r="AQ44" s="0" t="n">
        <v>0.187382</v>
      </c>
      <c r="AR44" s="0" t="n">
        <v>183.13573134375</v>
      </c>
    </row>
    <row r="45" customFormat="false" ht="13.5" hidden="false" customHeight="false" outlineLevel="0" collapsed="false">
      <c r="C45" s="0" t="n">
        <v>0.215443</v>
      </c>
      <c r="D45" s="0" t="n">
        <v>117.353972962095</v>
      </c>
      <c r="K45" s="0" t="n">
        <v>0.215443</v>
      </c>
      <c r="L45" s="0" t="n">
        <v>141.528408031824</v>
      </c>
      <c r="S45" s="0" t="n">
        <v>0.215443</v>
      </c>
      <c r="T45" s="0" t="n">
        <v>150.687753</v>
      </c>
      <c r="AA45" s="0" t="n">
        <v>0.215443</v>
      </c>
      <c r="AB45" s="0" t="n">
        <v>149.1327824</v>
      </c>
      <c r="AI45" s="0" t="n">
        <v>0.215443</v>
      </c>
      <c r="AJ45" s="0" t="n">
        <v>207.42132648</v>
      </c>
      <c r="AQ45" s="0" t="n">
        <v>0.215443</v>
      </c>
      <c r="AR45" s="0" t="n">
        <v>221.7893881875</v>
      </c>
    </row>
    <row r="46" customFormat="false" ht="13.5" hidden="false" customHeight="false" outlineLevel="0" collapsed="false">
      <c r="C46" s="0" t="n">
        <v>0.247708</v>
      </c>
      <c r="D46" s="0" t="n">
        <v>141.59284017849</v>
      </c>
      <c r="K46" s="0" t="n">
        <v>0.247708</v>
      </c>
      <c r="L46" s="0" t="n">
        <v>166.409501610153</v>
      </c>
      <c r="S46" s="0" t="n">
        <v>0.247708</v>
      </c>
      <c r="T46" s="0" t="n">
        <v>178.157539</v>
      </c>
      <c r="AA46" s="0" t="n">
        <v>0.247708</v>
      </c>
      <c r="AB46" s="0" t="n">
        <v>180.109050744</v>
      </c>
      <c r="AI46" s="0" t="n">
        <v>0.247708</v>
      </c>
      <c r="AJ46" s="0" t="n">
        <v>242.18481824</v>
      </c>
      <c r="AQ46" s="0" t="n">
        <v>0.247708</v>
      </c>
      <c r="AR46" s="0" t="n">
        <v>259.739243125</v>
      </c>
    </row>
    <row r="47" customFormat="false" ht="13.5" hidden="false" customHeight="false" outlineLevel="0" collapsed="false">
      <c r="C47" s="0" t="n">
        <v>0.284804</v>
      </c>
      <c r="D47" s="0" t="n">
        <v>165.10801363097</v>
      </c>
      <c r="K47" s="0" t="n">
        <v>0.284804</v>
      </c>
      <c r="L47" s="0" t="n">
        <v>189.712647471112</v>
      </c>
      <c r="S47" s="0" t="n">
        <v>0.284804</v>
      </c>
      <c r="T47" s="0" t="n">
        <v>204.105635</v>
      </c>
      <c r="AA47" s="0" t="n">
        <v>0.284804</v>
      </c>
      <c r="AB47" s="0" t="n">
        <v>210.548465604</v>
      </c>
      <c r="AI47" s="0" t="n">
        <v>0.284804</v>
      </c>
      <c r="AJ47" s="0" t="n">
        <v>274.094401888</v>
      </c>
      <c r="AQ47" s="0" t="n">
        <v>0.284804</v>
      </c>
      <c r="AR47" s="0" t="n">
        <v>294.87298690625</v>
      </c>
    </row>
    <row r="48" customFormat="false" ht="13.5" hidden="false" customHeight="false" outlineLevel="0" collapsed="false">
      <c r="C48" s="0" t="n">
        <v>0.327455</v>
      </c>
      <c r="D48" s="0" t="n">
        <v>186.35298282255</v>
      </c>
      <c r="K48" s="0" t="n">
        <v>0.327455</v>
      </c>
      <c r="L48" s="0" t="n">
        <v>210.097276662247</v>
      </c>
      <c r="S48" s="0" t="n">
        <v>0.327455</v>
      </c>
      <c r="T48" s="0" t="n">
        <v>227.003259</v>
      </c>
      <c r="AA48" s="0" t="n">
        <v>0.327455</v>
      </c>
      <c r="AB48" s="0" t="n">
        <v>238.56112476</v>
      </c>
      <c r="AI48" s="0" t="n">
        <v>0.327455</v>
      </c>
      <c r="AJ48" s="0" t="n">
        <v>301.288944824</v>
      </c>
      <c r="AQ48" s="0" t="n">
        <v>0.327455</v>
      </c>
      <c r="AR48" s="0" t="n">
        <v>325.1212783125</v>
      </c>
    </row>
    <row r="49" customFormat="false" ht="13.5" hidden="false" customHeight="false" outlineLevel="0" collapsed="false">
      <c r="C49" s="0" t="n">
        <v>0.376494</v>
      </c>
      <c r="D49" s="0" t="n">
        <v>203.87587606817</v>
      </c>
      <c r="K49" s="0" t="n">
        <v>0.376494</v>
      </c>
      <c r="L49" s="0" t="n">
        <v>226.335710645956</v>
      </c>
      <c r="S49" s="0" t="n">
        <v>0.376494</v>
      </c>
      <c r="T49" s="0" t="n">
        <v>245.443866</v>
      </c>
      <c r="AA49" s="0" t="n">
        <v>0.376494</v>
      </c>
      <c r="AB49" s="0" t="n">
        <v>262.276866772</v>
      </c>
      <c r="AI49" s="0" t="n">
        <v>0.376494</v>
      </c>
      <c r="AJ49" s="0" t="n">
        <v>322.132538816</v>
      </c>
      <c r="AQ49" s="0" t="n">
        <v>0.376494</v>
      </c>
      <c r="AR49" s="0" t="n">
        <v>348.61383484375</v>
      </c>
    </row>
    <row r="50" customFormat="false" ht="13.5" hidden="false" customHeight="false" outlineLevel="0" collapsed="false">
      <c r="C50" s="0" t="n">
        <v>0.432876</v>
      </c>
      <c r="D50" s="0" t="n">
        <v>216.495368126755</v>
      </c>
      <c r="K50" s="0" t="n">
        <v>0.432876</v>
      </c>
      <c r="L50" s="0" t="n">
        <v>237.414099734798</v>
      </c>
      <c r="S50" s="0" t="n">
        <v>0.432876</v>
      </c>
      <c r="T50" s="0" t="n">
        <v>258.255864</v>
      </c>
      <c r="AA50" s="0" t="n">
        <v>0.432876</v>
      </c>
      <c r="AB50" s="0" t="n">
        <v>280.047390688</v>
      </c>
      <c r="AI50" s="0" t="n">
        <v>0.432876</v>
      </c>
      <c r="AJ50" s="0" t="n">
        <v>335.329123584</v>
      </c>
      <c r="AQ50" s="0" t="n">
        <v>0.432876</v>
      </c>
      <c r="AR50" s="0" t="n">
        <v>363.81343084375</v>
      </c>
    </row>
    <row r="51" customFormat="false" ht="13.5" hidden="false" customHeight="false" outlineLevel="0" collapsed="false">
      <c r="C51" s="0" t="n">
        <v>0.497702</v>
      </c>
      <c r="D51" s="0" t="n">
        <v>223.43266866119</v>
      </c>
      <c r="K51" s="0" t="n">
        <v>0.497702</v>
      </c>
      <c r="L51" s="0" t="n">
        <v>242.618900407274</v>
      </c>
      <c r="S51" s="0" t="n">
        <v>0.497702</v>
      </c>
      <c r="T51" s="0" t="n">
        <v>264.584591</v>
      </c>
      <c r="AA51" s="0" t="n">
        <v>0.497702</v>
      </c>
      <c r="AB51" s="0" t="n">
        <v>290.622241968</v>
      </c>
      <c r="AI51" s="0" t="n">
        <v>0.497702</v>
      </c>
      <c r="AJ51" s="0" t="n">
        <v>340.00444344</v>
      </c>
      <c r="AQ51" s="0" t="n">
        <v>0.497702</v>
      </c>
      <c r="AR51" s="0" t="n">
        <v>369.6191646875</v>
      </c>
    </row>
    <row r="52" customFormat="false" ht="13.5" hidden="false" customHeight="false" outlineLevel="0" collapsed="false">
      <c r="C52" s="0" t="n">
        <v>0.572237</v>
      </c>
      <c r="D52" s="0" t="n">
        <v>224.37649165555</v>
      </c>
      <c r="K52" s="0" t="n">
        <v>0.572237</v>
      </c>
      <c r="L52" s="0" t="n">
        <v>241.598280119341</v>
      </c>
      <c r="S52" s="0" t="n">
        <v>0.572237</v>
      </c>
      <c r="T52" s="0" t="n">
        <v>263.939475</v>
      </c>
      <c r="AA52" s="0" t="n">
        <v>0.572237</v>
      </c>
      <c r="AB52" s="0" t="n">
        <v>293.274494924</v>
      </c>
      <c r="AI52" s="0" t="n">
        <v>0.572237</v>
      </c>
      <c r="AJ52" s="0" t="n">
        <v>335.752709056</v>
      </c>
      <c r="AQ52" s="0" t="n">
        <v>0.572237</v>
      </c>
      <c r="AR52" s="0" t="n">
        <v>365.436123125</v>
      </c>
    </row>
    <row r="53" customFormat="false" ht="13.5" hidden="false" customHeight="false" outlineLevel="0" collapsed="false">
      <c r="C53" s="0" t="n">
        <v>0.657933</v>
      </c>
      <c r="D53" s="0" t="n">
        <v>219.47344100809</v>
      </c>
      <c r="K53" s="0" t="n">
        <v>0.657933</v>
      </c>
      <c r="L53" s="0" t="n">
        <v>234.389620382648</v>
      </c>
      <c r="S53" s="0" t="n">
        <v>0.657933</v>
      </c>
      <c r="T53" s="0" t="n">
        <v>256.210601</v>
      </c>
      <c r="AA53" s="0" t="n">
        <v>0.657933</v>
      </c>
      <c r="AB53" s="0" t="n">
        <v>287.862350476</v>
      </c>
      <c r="AI53" s="0" t="n">
        <v>0.657933</v>
      </c>
      <c r="AJ53" s="0" t="n">
        <v>322.649037408</v>
      </c>
      <c r="AQ53" s="0" t="n">
        <v>0.657933</v>
      </c>
      <c r="AR53" s="0" t="n">
        <v>351.211692</v>
      </c>
    </row>
    <row r="54" customFormat="false" ht="13.5" hidden="false" customHeight="false" outlineLevel="0" collapsed="false">
      <c r="C54" s="0" t="n">
        <v>0.756463</v>
      </c>
      <c r="D54" s="0" t="n">
        <v>209.25370301467</v>
      </c>
      <c r="K54" s="0" t="n">
        <v>0.756463</v>
      </c>
      <c r="L54" s="0" t="n">
        <v>221.408459840879</v>
      </c>
      <c r="S54" s="0" t="n">
        <v>0.756463</v>
      </c>
      <c r="T54" s="0" t="n">
        <v>241.663858</v>
      </c>
      <c r="AA54" s="0" t="n">
        <v>0.756463</v>
      </c>
      <c r="AB54" s="0" t="n">
        <v>274.822296048</v>
      </c>
      <c r="AI54" s="0" t="n">
        <v>0.756463</v>
      </c>
      <c r="AJ54" s="0" t="n">
        <v>301.231293128</v>
      </c>
      <c r="AQ54" s="0" t="n">
        <v>0.756463</v>
      </c>
      <c r="AR54" s="0" t="n">
        <v>327.4391649375</v>
      </c>
    </row>
    <row r="55" customFormat="false" ht="13.5" hidden="false" customHeight="false" outlineLevel="0" collapsed="false">
      <c r="C55" s="0" t="n">
        <v>0.869749</v>
      </c>
      <c r="D55" s="0" t="n">
        <v>194.51654089825</v>
      </c>
      <c r="K55" s="0" t="n">
        <v>0.869749</v>
      </c>
      <c r="L55" s="0" t="n">
        <v>203.398972816821</v>
      </c>
      <c r="S55" s="0" t="n">
        <v>0.869749</v>
      </c>
      <c r="T55" s="0" t="n">
        <v>220.923609</v>
      </c>
      <c r="AA55" s="0" t="n">
        <v>0.869749</v>
      </c>
      <c r="AB55" s="0" t="n">
        <v>255.097267644</v>
      </c>
      <c r="AI55" s="0" t="n">
        <v>0.869749</v>
      </c>
      <c r="AJ55" s="0" t="n">
        <v>272.455750016</v>
      </c>
      <c r="AQ55" s="0" t="n">
        <v>0.869749</v>
      </c>
      <c r="AR55" s="0" t="n">
        <v>295.129153875</v>
      </c>
    </row>
    <row r="56" customFormat="false" ht="13.5" hidden="false" customHeight="false" outlineLevel="0" collapsed="false">
      <c r="C56" s="0" t="n">
        <v>1</v>
      </c>
      <c r="D56" s="0" t="n">
        <v>176.207772292105</v>
      </c>
      <c r="K56" s="0" t="n">
        <v>1</v>
      </c>
      <c r="L56" s="0" t="n">
        <v>181.351475989771</v>
      </c>
      <c r="S56" s="0" t="n">
        <v>1</v>
      </c>
      <c r="T56" s="0" t="n">
        <v>194.947062</v>
      </c>
      <c r="AA56" s="0" t="n">
        <v>1</v>
      </c>
      <c r="AB56" s="0" t="n">
        <v>230.010866416</v>
      </c>
      <c r="AI56" s="0" t="n">
        <v>1</v>
      </c>
      <c r="AJ56" s="0" t="n">
        <v>237.630775408</v>
      </c>
      <c r="AQ56" s="0" t="n">
        <v>1</v>
      </c>
      <c r="AR56" s="0" t="n">
        <v>255.75032484375</v>
      </c>
    </row>
    <row r="57" customFormat="false" ht="13.5" hidden="false" customHeight="false" outlineLevel="0" collapsed="false">
      <c r="C57" s="0" t="n">
        <v>1.149757</v>
      </c>
      <c r="D57" s="0" t="n">
        <v>155.31881521689</v>
      </c>
      <c r="K57" s="0" t="n">
        <v>1.149757</v>
      </c>
      <c r="L57" s="0" t="n">
        <v>156.399464150407</v>
      </c>
      <c r="S57" s="0" t="n">
        <v>1.149757</v>
      </c>
      <c r="T57" s="0" t="n">
        <v>164.988111</v>
      </c>
      <c r="AA57" s="0" t="n">
        <v>1.149757</v>
      </c>
      <c r="AB57" s="0" t="n">
        <v>201.107034916</v>
      </c>
      <c r="AI57" s="0" t="n">
        <v>1.149757</v>
      </c>
      <c r="AJ57" s="0" t="n">
        <v>198.333194808</v>
      </c>
      <c r="AQ57" s="0" t="n">
        <v>1.149757</v>
      </c>
      <c r="AR57" s="0" t="n">
        <v>211.14304503125</v>
      </c>
    </row>
    <row r="58" customFormat="false" ht="13.5" hidden="false" customHeight="false" outlineLevel="0" collapsed="false">
      <c r="C58" s="0" t="n">
        <v>1.321941</v>
      </c>
      <c r="D58" s="0" t="n">
        <v>132.824686565145</v>
      </c>
      <c r="K58" s="0" t="n">
        <v>1.321941</v>
      </c>
      <c r="L58" s="0" t="n">
        <v>129.715975658269</v>
      </c>
      <c r="S58" s="0" t="n">
        <v>1.321941</v>
      </c>
      <c r="T58" s="0" t="n">
        <v>132.543534</v>
      </c>
      <c r="AA58" s="0" t="n">
        <v>1.321941</v>
      </c>
      <c r="AB58" s="0" t="n">
        <v>169.98211792</v>
      </c>
      <c r="AI58" s="0" t="n">
        <v>1.321941</v>
      </c>
      <c r="AJ58" s="0" t="n">
        <v>156.313941408</v>
      </c>
      <c r="AQ58" s="0" t="n">
        <v>1.321941</v>
      </c>
      <c r="AR58" s="0" t="n">
        <v>163.4109599375</v>
      </c>
    </row>
    <row r="59" customFormat="false" ht="13.5" hidden="false" customHeight="false" outlineLevel="0" collapsed="false">
      <c r="C59" s="0" t="n">
        <v>1.519911</v>
      </c>
      <c r="D59" s="0" t="n">
        <v>109.661372366065</v>
      </c>
      <c r="K59" s="0" t="n">
        <v>1.519911</v>
      </c>
      <c r="L59" s="0" t="n">
        <v>102.431572504262</v>
      </c>
      <c r="S59" s="0" t="n">
        <v>1.519911</v>
      </c>
      <c r="T59" s="0" t="n">
        <v>99.274107</v>
      </c>
      <c r="AA59" s="0" t="n">
        <v>1.519911</v>
      </c>
      <c r="AB59" s="0" t="n">
        <v>138.139297188</v>
      </c>
      <c r="AI59" s="0" t="n">
        <v>1.519911</v>
      </c>
      <c r="AJ59" s="0" t="n">
        <v>113.401328992</v>
      </c>
      <c r="AQ59" s="0" t="n">
        <v>1.519911</v>
      </c>
      <c r="AR59" s="0" t="n">
        <v>114.79571609375</v>
      </c>
    </row>
    <row r="60" customFormat="false" ht="13.5" hidden="false" customHeight="false" outlineLevel="0" collapsed="false">
      <c r="C60" s="0" t="n">
        <v>1.747528</v>
      </c>
      <c r="D60" s="0" t="n">
        <v>86.728586738155</v>
      </c>
      <c r="K60" s="0" t="n">
        <v>1.747528</v>
      </c>
      <c r="L60" s="0" t="n">
        <v>75.5885731199091</v>
      </c>
      <c r="S60" s="0" t="n">
        <v>1.747528</v>
      </c>
      <c r="T60" s="0" t="n">
        <v>66.898724</v>
      </c>
      <c r="AA60" s="0" t="n">
        <v>1.747528</v>
      </c>
      <c r="AB60" s="0" t="n">
        <v>106.890009596</v>
      </c>
      <c r="AI60" s="0" t="n">
        <v>1.747528</v>
      </c>
      <c r="AJ60" s="0" t="n">
        <v>71.40922904</v>
      </c>
      <c r="AQ60" s="0" t="n">
        <v>1.747528</v>
      </c>
      <c r="AR60" s="0" t="n">
        <v>67.54014178125</v>
      </c>
    </row>
    <row r="61" customFormat="false" ht="13.5" hidden="false" customHeight="false" outlineLevel="0" collapsed="false">
      <c r="C61" s="0" t="n">
        <v>2.009233</v>
      </c>
      <c r="D61" s="0" t="n">
        <v>64.897507129185</v>
      </c>
      <c r="K61" s="0" t="n">
        <v>2.009233</v>
      </c>
      <c r="L61" s="0" t="n">
        <v>50.1293669255541</v>
      </c>
      <c r="S61" s="0" t="n">
        <v>2.009233</v>
      </c>
      <c r="T61" s="0" t="n">
        <v>37.068844</v>
      </c>
      <c r="AA61" s="0" t="n">
        <v>2.009233</v>
      </c>
      <c r="AB61" s="0" t="n">
        <v>77.312709788</v>
      </c>
      <c r="AI61" s="0" t="n">
        <v>2.009233</v>
      </c>
      <c r="AJ61" s="0" t="n">
        <v>32.053282584</v>
      </c>
      <c r="AQ61" s="0" t="n">
        <v>2.009233</v>
      </c>
      <c r="AR61" s="0" t="n">
        <v>23.74735778125</v>
      </c>
    </row>
    <row r="62" customFormat="false" ht="13.5" hidden="false" customHeight="false" outlineLevel="0" collapsed="false">
      <c r="C62" s="0" t="n">
        <v>2.31013</v>
      </c>
      <c r="D62" s="0" t="n">
        <v>45.005518971895</v>
      </c>
      <c r="K62" s="0" t="n">
        <v>2.31013</v>
      </c>
      <c r="L62" s="0" t="n">
        <v>26.8994515533245</v>
      </c>
      <c r="S62" s="0" t="n">
        <v>2.31013</v>
      </c>
      <c r="T62" s="0" t="n">
        <v>11.23875</v>
      </c>
      <c r="AA62" s="0" t="n">
        <v>2.31013</v>
      </c>
      <c r="AB62" s="0" t="n">
        <v>50.260944276</v>
      </c>
      <c r="AI62" s="0" t="n">
        <v>2.31013</v>
      </c>
      <c r="AJ62" s="0" t="n">
        <v>0</v>
      </c>
      <c r="AQ62" s="0" t="n">
        <v>2.31013</v>
      </c>
      <c r="AR62" s="0" t="n">
        <v>0</v>
      </c>
    </row>
    <row r="63" customFormat="false" ht="13.5" hidden="false" customHeight="false" outlineLevel="0" collapsed="false">
      <c r="C63" s="0" t="n">
        <v>2.656088</v>
      </c>
      <c r="D63" s="0" t="n">
        <v>27.82863852943</v>
      </c>
      <c r="K63" s="0" t="n">
        <v>2.656088</v>
      </c>
      <c r="L63" s="0" t="n">
        <v>6.64008244932752</v>
      </c>
      <c r="S63" s="0" t="n">
        <v>2.656088</v>
      </c>
      <c r="T63" s="0" t="n">
        <v>0</v>
      </c>
      <c r="AA63" s="0" t="n">
        <v>2.656088</v>
      </c>
      <c r="AB63" s="0" t="n">
        <v>26.398533476</v>
      </c>
      <c r="AI63" s="0" t="n">
        <v>2.656088</v>
      </c>
      <c r="AJ63" s="0" t="n">
        <v>0</v>
      </c>
      <c r="AQ63" s="0" t="n">
        <v>2.656088</v>
      </c>
      <c r="AR63" s="0" t="n">
        <v>0</v>
      </c>
    </row>
    <row r="64" customFormat="false" ht="13.5" hidden="false" customHeight="false" outlineLevel="0" collapsed="false">
      <c r="C64" s="0" t="n">
        <v>3.053856</v>
      </c>
      <c r="D64" s="0" t="n">
        <v>14.03262980794</v>
      </c>
      <c r="K64" s="0" t="n">
        <v>3.053856</v>
      </c>
      <c r="L64" s="0" t="n">
        <v>0</v>
      </c>
      <c r="S64" s="0" t="n">
        <v>3.053856</v>
      </c>
      <c r="T64" s="0" t="n">
        <v>0</v>
      </c>
      <c r="AA64" s="0" t="n">
        <v>3.053856</v>
      </c>
      <c r="AB64" s="0" t="n">
        <v>6.235927776</v>
      </c>
      <c r="AI64" s="0" t="n">
        <v>3.053856</v>
      </c>
      <c r="AJ64" s="0" t="n">
        <v>0</v>
      </c>
      <c r="AQ64" s="0" t="n">
        <v>3.053856</v>
      </c>
      <c r="AR64" s="0" t="n">
        <v>0</v>
      </c>
    </row>
    <row r="65" customFormat="false" ht="13.5" hidden="false" customHeight="false" outlineLevel="0" collapsed="false">
      <c r="C65" s="0" t="n">
        <v>3.511192</v>
      </c>
      <c r="D65" s="0" t="n">
        <v>4.112012045195</v>
      </c>
      <c r="K65" s="0" t="n">
        <v>3.511192</v>
      </c>
      <c r="L65" s="0" t="n">
        <v>0</v>
      </c>
      <c r="S65" s="0" t="n">
        <v>3.511192</v>
      </c>
      <c r="T65" s="0" t="n">
        <v>0</v>
      </c>
      <c r="AA65" s="0" t="n">
        <v>3.511192</v>
      </c>
      <c r="AB65" s="0" t="n">
        <v>0</v>
      </c>
      <c r="AI65" s="0" t="n">
        <v>3.511192</v>
      </c>
      <c r="AJ65" s="0" t="n">
        <v>0</v>
      </c>
      <c r="AQ65" s="0" t="n">
        <v>3.511192</v>
      </c>
      <c r="AR65" s="0" t="n">
        <v>0</v>
      </c>
    </row>
    <row r="66" customFormat="false" ht="13.5" hidden="false" customHeight="false" outlineLevel="0" collapsed="false">
      <c r="C66" s="0" t="n">
        <v>4.037017</v>
      </c>
      <c r="D66" s="0" t="n">
        <v>0</v>
      </c>
      <c r="K66" s="0" t="n">
        <v>4.037017</v>
      </c>
      <c r="L66" s="0" t="n">
        <v>0</v>
      </c>
      <c r="S66" s="0" t="n">
        <v>4.037017</v>
      </c>
      <c r="T66" s="0" t="n">
        <v>0</v>
      </c>
      <c r="AA66" s="0" t="n">
        <v>4.037017</v>
      </c>
      <c r="AB66" s="0" t="n">
        <v>0</v>
      </c>
      <c r="AI66" s="0" t="n">
        <v>4.037017</v>
      </c>
      <c r="AJ66" s="0" t="n">
        <v>0</v>
      </c>
      <c r="AQ66" s="0" t="n">
        <v>4.037017</v>
      </c>
      <c r="AR66" s="0" t="n">
        <v>0</v>
      </c>
    </row>
    <row r="67" customFormat="false" ht="13.5" hidden="false" customHeight="false" outlineLevel="0" collapsed="false">
      <c r="C67" s="0" t="n">
        <v>4.641589</v>
      </c>
      <c r="D67" s="0" t="n">
        <v>0</v>
      </c>
      <c r="K67" s="0" t="n">
        <v>4.641589</v>
      </c>
      <c r="L67" s="0" t="n">
        <v>0</v>
      </c>
      <c r="S67" s="0" t="n">
        <v>4.641589</v>
      </c>
      <c r="T67" s="0" t="n">
        <v>0</v>
      </c>
      <c r="AA67" s="0" t="n">
        <v>4.641589</v>
      </c>
      <c r="AB67" s="0" t="n">
        <v>0</v>
      </c>
      <c r="AI67" s="0" t="n">
        <v>4.641589</v>
      </c>
      <c r="AJ67" s="0" t="n">
        <v>0</v>
      </c>
      <c r="AQ67" s="0" t="n">
        <v>4.641589</v>
      </c>
      <c r="AR67" s="0" t="n">
        <v>0</v>
      </c>
    </row>
    <row r="68" customFormat="false" ht="13.5" hidden="false" customHeight="false" outlineLevel="0" collapsed="false">
      <c r="C68" s="0" t="n">
        <v>5.336699</v>
      </c>
      <c r="D68" s="0" t="n">
        <v>0</v>
      </c>
      <c r="K68" s="0" t="n">
        <v>5.336699</v>
      </c>
      <c r="L68" s="0" t="n">
        <v>0</v>
      </c>
      <c r="S68" s="0" t="n">
        <v>5.336699</v>
      </c>
      <c r="T68" s="0" t="n">
        <v>0</v>
      </c>
      <c r="AA68" s="0" t="n">
        <v>5.336699</v>
      </c>
      <c r="AB68" s="0" t="n">
        <v>0</v>
      </c>
      <c r="AI68" s="0" t="n">
        <v>5.336699</v>
      </c>
      <c r="AJ68" s="0" t="n">
        <v>0</v>
      </c>
      <c r="AQ68" s="0" t="n">
        <v>5.336699</v>
      </c>
      <c r="AR68" s="0" t="n">
        <v>0</v>
      </c>
    </row>
    <row r="69" customFormat="false" ht="13.5" hidden="false" customHeight="false" outlineLevel="0" collapsed="false">
      <c r="C69" s="0" t="n">
        <v>6.135907</v>
      </c>
      <c r="D69" s="0" t="n">
        <v>3.150663</v>
      </c>
      <c r="K69" s="0" t="n">
        <v>6.135907</v>
      </c>
      <c r="L69" s="0" t="n">
        <v>0</v>
      </c>
      <c r="S69" s="0" t="n">
        <v>6.135907</v>
      </c>
      <c r="T69" s="0" t="n">
        <v>0</v>
      </c>
      <c r="AA69" s="0" t="n">
        <v>6.135907</v>
      </c>
      <c r="AB69" s="0" t="n">
        <v>0</v>
      </c>
      <c r="AI69" s="0" t="n">
        <v>6.135907</v>
      </c>
      <c r="AJ69" s="0" t="n">
        <v>0</v>
      </c>
      <c r="AQ69" s="0" t="n">
        <v>6.135907</v>
      </c>
      <c r="AR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9.110497</v>
      </c>
      <c r="K70" s="0" t="n">
        <v>7.054802</v>
      </c>
      <c r="L70" s="0" t="n">
        <v>0</v>
      </c>
      <c r="S70" s="0" t="n">
        <v>7.054802</v>
      </c>
      <c r="T70" s="0" t="n">
        <v>0</v>
      </c>
      <c r="AA70" s="0" t="n">
        <v>7.054802</v>
      </c>
      <c r="AB70" s="0" t="n">
        <v>0</v>
      </c>
      <c r="AI70" s="0" t="n">
        <v>7.054802</v>
      </c>
      <c r="AJ70" s="0" t="n">
        <v>0</v>
      </c>
      <c r="AQ70" s="0" t="n">
        <v>7.054802</v>
      </c>
      <c r="AR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16.328542</v>
      </c>
      <c r="K71" s="0" t="n">
        <v>8.111308</v>
      </c>
      <c r="L71" s="0" t="n">
        <v>0</v>
      </c>
      <c r="S71" s="0" t="n">
        <v>8.111308</v>
      </c>
      <c r="T71" s="0" t="n">
        <v>9.06259</v>
      </c>
      <c r="AA71" s="0" t="n">
        <v>8.111308</v>
      </c>
      <c r="AB71" s="0" t="n">
        <v>0</v>
      </c>
      <c r="AI71" s="0" t="n">
        <v>8.111308</v>
      </c>
      <c r="AJ71" s="0" t="n">
        <v>0</v>
      </c>
      <c r="AQ71" s="0" t="n">
        <v>8.111308</v>
      </c>
      <c r="AR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24.054177</v>
      </c>
      <c r="K72" s="0" t="n">
        <v>9.326033</v>
      </c>
      <c r="L72" s="0" t="n">
        <v>0</v>
      </c>
      <c r="S72" s="0" t="n">
        <v>9.326033</v>
      </c>
      <c r="T72" s="0" t="n">
        <v>21.229606</v>
      </c>
      <c r="AA72" s="0" t="n">
        <v>9.326033</v>
      </c>
      <c r="AB72" s="0" t="n">
        <v>0</v>
      </c>
      <c r="AI72" s="0" t="n">
        <v>9.326033</v>
      </c>
      <c r="AJ72" s="0" t="n">
        <v>0</v>
      </c>
      <c r="AQ72" s="0" t="n">
        <v>9.326033</v>
      </c>
      <c r="AR72" s="0" t="n">
        <v>0</v>
      </c>
    </row>
    <row r="73" customFormat="false" ht="13.5" hidden="false" customHeight="false" outlineLevel="0" collapsed="false">
      <c r="C73" s="0" t="n">
        <v>10.722672</v>
      </c>
      <c r="D73" s="0" t="n">
        <v>31.542221</v>
      </c>
      <c r="K73" s="0" t="n">
        <v>10.722672</v>
      </c>
      <c r="L73" s="0" t="n">
        <v>3.47019372861</v>
      </c>
      <c r="S73" s="0" t="n">
        <v>10.722672</v>
      </c>
      <c r="T73" s="0" t="n">
        <v>31.615323</v>
      </c>
      <c r="AA73" s="0" t="n">
        <v>10.722672</v>
      </c>
      <c r="AB73" s="0" t="n">
        <v>0.063179</v>
      </c>
      <c r="AI73" s="0" t="n">
        <v>10.722672</v>
      </c>
      <c r="AJ73" s="0" t="n">
        <v>0</v>
      </c>
      <c r="AQ73" s="0" t="n">
        <v>10.722672</v>
      </c>
      <c r="AR73" s="0" t="n">
        <v>0</v>
      </c>
    </row>
    <row r="74" customFormat="false" ht="13.5" hidden="false" customHeight="false" outlineLevel="0" collapsed="false">
      <c r="C74" s="0" t="n">
        <v>12.328467</v>
      </c>
      <c r="D74" s="0" t="n">
        <v>38.121819</v>
      </c>
      <c r="K74" s="0" t="n">
        <v>12.328467</v>
      </c>
      <c r="L74" s="0" t="n">
        <v>17.20695162795</v>
      </c>
      <c r="S74" s="0" t="n">
        <v>12.328467</v>
      </c>
      <c r="T74" s="0" t="n">
        <v>39.494563</v>
      </c>
      <c r="AA74" s="0" t="n">
        <v>12.328467</v>
      </c>
      <c r="AB74" s="0" t="n">
        <v>9.263136</v>
      </c>
      <c r="AI74" s="0" t="n">
        <v>12.328467</v>
      </c>
      <c r="AJ74" s="0" t="n">
        <v>5.493175</v>
      </c>
      <c r="AQ74" s="0" t="n">
        <v>12.328467</v>
      </c>
      <c r="AR74" s="0" t="n">
        <v>3.33087</v>
      </c>
    </row>
    <row r="75" customFormat="false" ht="13.5" hidden="false" customHeight="false" outlineLevel="0" collapsed="false">
      <c r="C75" s="0" t="n">
        <v>14.174742</v>
      </c>
      <c r="D75" s="0" t="n">
        <v>43.248362</v>
      </c>
      <c r="K75" s="0" t="n">
        <v>14.174742</v>
      </c>
      <c r="L75" s="0" t="n">
        <v>30.50950130844</v>
      </c>
      <c r="S75" s="0" t="n">
        <v>14.174742</v>
      </c>
      <c r="T75" s="0" t="n">
        <v>44.544634</v>
      </c>
      <c r="AA75" s="0" t="n">
        <v>14.174742</v>
      </c>
      <c r="AB75" s="0" t="n">
        <v>19.016428</v>
      </c>
      <c r="AI75" s="0" t="n">
        <v>14.174742</v>
      </c>
      <c r="AJ75" s="0" t="n">
        <v>21.152552</v>
      </c>
      <c r="AQ75" s="0" t="n">
        <v>14.174742</v>
      </c>
      <c r="AR75" s="0" t="n">
        <v>17.496833</v>
      </c>
    </row>
    <row r="76" customFormat="false" ht="13.5" hidden="false" customHeight="false" outlineLevel="0" collapsed="false">
      <c r="C76" s="0" t="n">
        <v>16.297508</v>
      </c>
      <c r="D76" s="0" t="n">
        <v>46.53921</v>
      </c>
      <c r="K76" s="0" t="n">
        <v>16.297508</v>
      </c>
      <c r="L76" s="0" t="n">
        <v>42.3847838715</v>
      </c>
      <c r="S76" s="0" t="n">
        <v>16.297508</v>
      </c>
      <c r="T76" s="0" t="n">
        <v>46.826225</v>
      </c>
      <c r="AA76" s="0" t="n">
        <v>16.297508</v>
      </c>
      <c r="AB76" s="0" t="n">
        <v>27.474583</v>
      </c>
      <c r="AI76" s="0" t="n">
        <v>16.297508</v>
      </c>
      <c r="AJ76" s="0" t="n">
        <v>34.08465</v>
      </c>
      <c r="AQ76" s="0" t="n">
        <v>16.297508</v>
      </c>
      <c r="AR76" s="0" t="n">
        <v>29.133163</v>
      </c>
    </row>
    <row r="77" customFormat="false" ht="13.5" hidden="false" customHeight="false" outlineLevel="0" collapsed="false">
      <c r="C77" s="0" t="n">
        <v>18.738174</v>
      </c>
      <c r="D77" s="0" t="n">
        <v>47.79758</v>
      </c>
      <c r="K77" s="0" t="n">
        <v>18.738174</v>
      </c>
      <c r="L77" s="0" t="n">
        <v>51.96581558868</v>
      </c>
      <c r="S77" s="0" t="n">
        <v>18.738174</v>
      </c>
      <c r="T77" s="0" t="n">
        <v>46.712366</v>
      </c>
      <c r="AA77" s="0" t="n">
        <v>18.738174</v>
      </c>
      <c r="AB77" s="0" t="n">
        <v>34.861991</v>
      </c>
      <c r="AI77" s="0" t="n">
        <v>18.738174</v>
      </c>
      <c r="AJ77" s="0" t="n">
        <v>43.931061</v>
      </c>
      <c r="AQ77" s="0" t="n">
        <v>18.738174</v>
      </c>
      <c r="AR77" s="0" t="n">
        <v>37.59205</v>
      </c>
    </row>
    <row r="78" customFormat="false" ht="13.5" hidden="false" customHeight="false" outlineLevel="0" collapsed="false">
      <c r="C78" s="0" t="n">
        <v>21.544347</v>
      </c>
      <c r="D78" s="0" t="n">
        <v>47.027903</v>
      </c>
      <c r="K78" s="0" t="n">
        <v>21.544347</v>
      </c>
      <c r="L78" s="0" t="n">
        <v>58.62513036072</v>
      </c>
      <c r="S78" s="0" t="n">
        <v>21.544347</v>
      </c>
      <c r="T78" s="0" t="n">
        <v>44.787864</v>
      </c>
      <c r="AA78" s="0" t="n">
        <v>21.544347</v>
      </c>
      <c r="AB78" s="0" t="n">
        <v>41.762658</v>
      </c>
      <c r="AI78" s="0" t="n">
        <v>21.544347</v>
      </c>
      <c r="AJ78" s="0" t="n">
        <v>50.62429</v>
      </c>
      <c r="AQ78" s="0" t="n">
        <v>21.544347</v>
      </c>
      <c r="AR78" s="0" t="n">
        <v>43.043043</v>
      </c>
    </row>
    <row r="79" customFormat="false" ht="13.5" hidden="false" customHeight="false" outlineLevel="0" collapsed="false">
      <c r="C79" s="0" t="n">
        <v>24.770764</v>
      </c>
      <c r="D79" s="0" t="n">
        <v>44.443419</v>
      </c>
      <c r="K79" s="0" t="n">
        <v>24.770764</v>
      </c>
      <c r="L79" s="0" t="n">
        <v>62.06564159754</v>
      </c>
      <c r="S79" s="0" t="n">
        <v>24.770764</v>
      </c>
      <c r="T79" s="0" t="n">
        <v>41.744457</v>
      </c>
      <c r="AA79" s="0" t="n">
        <v>24.770764</v>
      </c>
      <c r="AB79" s="0" t="n">
        <v>47.011777</v>
      </c>
      <c r="AI79" s="0" t="n">
        <v>24.770764</v>
      </c>
      <c r="AJ79" s="0" t="n">
        <v>54.360293</v>
      </c>
      <c r="AQ79" s="0" t="n">
        <v>24.770764</v>
      </c>
      <c r="AR79" s="0" t="n">
        <v>45.857848</v>
      </c>
    </row>
    <row r="80" customFormat="false" ht="13.5" hidden="false" customHeight="false" outlineLevel="0" collapsed="false">
      <c r="C80" s="0" t="n">
        <v>28.480359</v>
      </c>
      <c r="D80" s="0" t="n">
        <v>40.465754</v>
      </c>
      <c r="K80" s="0" t="n">
        <v>28.480359</v>
      </c>
      <c r="L80" s="0" t="n">
        <v>62.37292583361</v>
      </c>
      <c r="S80" s="0" t="n">
        <v>28.480359</v>
      </c>
      <c r="T80" s="0" t="n">
        <v>38.293765</v>
      </c>
      <c r="AA80" s="0" t="n">
        <v>28.480359</v>
      </c>
      <c r="AB80" s="0" t="n">
        <v>50.539052</v>
      </c>
      <c r="AI80" s="0" t="n">
        <v>28.480359</v>
      </c>
      <c r="AJ80" s="0" t="n">
        <v>55.563369</v>
      </c>
      <c r="AQ80" s="0" t="n">
        <v>28.480359</v>
      </c>
      <c r="AR80" s="0" t="n">
        <v>46.535668</v>
      </c>
    </row>
    <row r="81" customFormat="false" ht="13.5" hidden="false" customHeight="false" outlineLevel="0" collapsed="false">
      <c r="C81" s="0" t="n">
        <v>32.745492</v>
      </c>
      <c r="D81" s="0" t="n">
        <v>35.716602</v>
      </c>
      <c r="K81" s="0" t="n">
        <v>32.745492</v>
      </c>
      <c r="L81" s="0" t="n">
        <v>60.02322319266</v>
      </c>
      <c r="S81" s="0" t="n">
        <v>32.745492</v>
      </c>
      <c r="T81" s="0" t="n">
        <v>35.112411</v>
      </c>
      <c r="AA81" s="0" t="n">
        <v>32.745492</v>
      </c>
      <c r="AB81" s="0" t="n">
        <v>52.442053</v>
      </c>
      <c r="AI81" s="0" t="n">
        <v>32.745492</v>
      </c>
      <c r="AJ81" s="0" t="n">
        <v>54.843545</v>
      </c>
      <c r="AQ81" s="0" t="n">
        <v>32.745492</v>
      </c>
      <c r="AR81" s="0" t="n">
        <v>45.639469</v>
      </c>
    </row>
    <row r="82" customFormat="false" ht="13.5" hidden="false" customHeight="false" outlineLevel="0" collapsed="false">
      <c r="C82" s="0" t="n">
        <v>37.649358</v>
      </c>
      <c r="D82" s="0" t="n">
        <v>31.001414</v>
      </c>
      <c r="K82" s="0" t="n">
        <v>37.649358</v>
      </c>
      <c r="L82" s="0" t="n">
        <v>55.85088731481</v>
      </c>
      <c r="S82" s="0" t="n">
        <v>37.649358</v>
      </c>
      <c r="T82" s="0" t="n">
        <v>32.823369</v>
      </c>
      <c r="AA82" s="0" t="n">
        <v>37.649358</v>
      </c>
      <c r="AB82" s="0" t="n">
        <v>53.004299</v>
      </c>
      <c r="AI82" s="0" t="n">
        <v>37.649358</v>
      </c>
      <c r="AJ82" s="0" t="n">
        <v>52.94687</v>
      </c>
      <c r="AQ82" s="0" t="n">
        <v>37.649358</v>
      </c>
      <c r="AR82" s="0" t="n">
        <v>43.747853</v>
      </c>
    </row>
    <row r="83" customFormat="false" ht="13.5" hidden="false" customHeight="false" outlineLevel="0" collapsed="false">
      <c r="C83" s="0" t="n">
        <v>43.287613</v>
      </c>
      <c r="D83" s="0" t="n">
        <v>27.282984</v>
      </c>
      <c r="K83" s="0" t="n">
        <v>43.287613</v>
      </c>
      <c r="L83" s="0" t="n">
        <v>50.98456329561</v>
      </c>
      <c r="S83" s="0" t="n">
        <v>43.287613</v>
      </c>
      <c r="T83" s="0" t="n">
        <v>32.006806</v>
      </c>
      <c r="AA83" s="0" t="n">
        <v>43.287613</v>
      </c>
      <c r="AB83" s="0" t="n">
        <v>52.700724</v>
      </c>
      <c r="AI83" s="0" t="n">
        <v>43.287613</v>
      </c>
      <c r="AJ83" s="0" t="n">
        <v>50.700979</v>
      </c>
      <c r="AQ83" s="0" t="n">
        <v>43.287613</v>
      </c>
      <c r="AR83" s="0" t="n">
        <v>41.423649</v>
      </c>
    </row>
    <row r="84" customFormat="false" ht="13.5" hidden="false" customHeight="false" outlineLevel="0" collapsed="false">
      <c r="C84" s="0" t="n">
        <v>49.770236</v>
      </c>
      <c r="D84" s="0" t="n">
        <v>25.640621</v>
      </c>
      <c r="K84" s="0" t="n">
        <v>49.770236</v>
      </c>
      <c r="L84" s="0" t="n">
        <v>46.76193121341</v>
      </c>
      <c r="S84" s="0" t="n">
        <v>49.770236</v>
      </c>
      <c r="T84" s="0" t="n">
        <v>33.225336</v>
      </c>
      <c r="AA84" s="0" t="n">
        <v>49.770236</v>
      </c>
      <c r="AB84" s="0" t="n">
        <v>52.185601</v>
      </c>
      <c r="AI84" s="0" t="n">
        <v>49.770236</v>
      </c>
      <c r="AJ84" s="0" t="n">
        <v>48.95969</v>
      </c>
      <c r="AQ84" s="0" t="n">
        <v>49.770236</v>
      </c>
      <c r="AR84" s="0" t="n">
        <v>39.196728</v>
      </c>
    </row>
    <row r="85" customFormat="false" ht="13.5" hidden="false" customHeight="false" outlineLevel="0" collapsed="false">
      <c r="C85" s="0" t="n">
        <v>57.223677</v>
      </c>
      <c r="D85" s="0" t="n">
        <v>27.210199</v>
      </c>
      <c r="K85" s="0" t="n">
        <v>57.223677</v>
      </c>
      <c r="L85" s="0" t="n">
        <v>44.62951379796</v>
      </c>
      <c r="S85" s="0" t="n">
        <v>57.223677</v>
      </c>
      <c r="T85" s="0" t="n">
        <v>37.045306</v>
      </c>
      <c r="AA85" s="0" t="n">
        <v>57.223677</v>
      </c>
      <c r="AB85" s="0" t="n">
        <v>52.260504</v>
      </c>
      <c r="AI85" s="0" t="n">
        <v>57.223677</v>
      </c>
      <c r="AJ85" s="0" t="n">
        <v>48.549898</v>
      </c>
      <c r="AQ85" s="0" t="n">
        <v>57.223677</v>
      </c>
      <c r="AR85" s="0" t="n">
        <v>37.555323</v>
      </c>
    </row>
    <row r="86" customFormat="false" ht="13.5" hidden="false" customHeight="false" outlineLevel="0" collapsed="false">
      <c r="C86" s="0" t="n">
        <v>65.793322</v>
      </c>
      <c r="D86" s="0" t="n">
        <v>33.102856</v>
      </c>
      <c r="K86" s="0" t="n">
        <v>65.793322</v>
      </c>
      <c r="L86" s="0" t="n">
        <v>46.02968162541</v>
      </c>
      <c r="S86" s="0" t="n">
        <v>65.793322</v>
      </c>
      <c r="T86" s="0" t="n">
        <v>44.037952</v>
      </c>
      <c r="AA86" s="0" t="n">
        <v>65.793322</v>
      </c>
      <c r="AB86" s="0" t="n">
        <v>53.821846</v>
      </c>
      <c r="AI86" s="0" t="n">
        <v>65.793322</v>
      </c>
      <c r="AJ86" s="0" t="n">
        <v>50.22167</v>
      </c>
      <c r="AQ86" s="0" t="n">
        <v>65.793322</v>
      </c>
      <c r="AR86" s="0" t="n">
        <v>36.938627</v>
      </c>
    </row>
    <row r="87" customFormat="false" ht="13.5" hidden="false" customHeight="false" outlineLevel="0" collapsed="false">
      <c r="C87" s="0" t="n">
        <v>75.646333</v>
      </c>
      <c r="D87" s="0" t="n">
        <v>44.304159</v>
      </c>
      <c r="K87" s="0" t="n">
        <v>75.646333</v>
      </c>
      <c r="L87" s="0" t="n">
        <v>52.27484178294</v>
      </c>
      <c r="S87" s="0" t="n">
        <v>75.646333</v>
      </c>
      <c r="T87" s="0" t="n">
        <v>54.750326</v>
      </c>
      <c r="AA87" s="0" t="n">
        <v>75.646333</v>
      </c>
      <c r="AB87" s="0" t="n">
        <v>57.788809</v>
      </c>
      <c r="AI87" s="0" t="n">
        <v>75.646333</v>
      </c>
      <c r="AJ87" s="0" t="n">
        <v>54.599813</v>
      </c>
      <c r="AQ87" s="0" t="n">
        <v>75.646333</v>
      </c>
      <c r="AR87" s="0" t="n">
        <v>37.72469</v>
      </c>
    </row>
    <row r="88" customFormat="false" ht="13.5" hidden="false" customHeight="false" outlineLevel="0" collapsed="false">
      <c r="C88" s="0" t="n">
        <v>86.9749</v>
      </c>
      <c r="D88" s="0" t="n">
        <v>61.559343</v>
      </c>
      <c r="K88" s="0" t="n">
        <v>86.9749</v>
      </c>
      <c r="L88" s="0" t="n">
        <v>64.41023081808</v>
      </c>
      <c r="S88" s="0" t="n">
        <v>86.9749</v>
      </c>
      <c r="T88" s="0" t="n">
        <v>69.64318</v>
      </c>
      <c r="AA88" s="0" t="n">
        <v>86.9749</v>
      </c>
      <c r="AB88" s="0" t="n">
        <v>65.012912</v>
      </c>
      <c r="AI88" s="0" t="n">
        <v>86.9749</v>
      </c>
      <c r="AJ88" s="0" t="n">
        <v>62.133746</v>
      </c>
      <c r="AQ88" s="0" t="n">
        <v>86.9749</v>
      </c>
      <c r="AR88" s="0" t="n">
        <v>40.21105</v>
      </c>
    </row>
    <row r="89" customFormat="false" ht="13.5" hidden="false" customHeight="false" outlineLevel="0" collapsed="false">
      <c r="C89" s="0" t="n">
        <v>100</v>
      </c>
      <c r="D89" s="0" t="n">
        <v>85.252503</v>
      </c>
      <c r="K89" s="0" t="n">
        <v>100</v>
      </c>
      <c r="L89" s="0" t="n">
        <v>83.07104389101</v>
      </c>
      <c r="S89" s="0" t="n">
        <v>100</v>
      </c>
      <c r="T89" s="0" t="n">
        <v>88.999458</v>
      </c>
      <c r="AA89" s="0" t="n">
        <v>100</v>
      </c>
      <c r="AB89" s="0" t="n">
        <v>76.171023</v>
      </c>
      <c r="AI89" s="0" t="n">
        <v>100</v>
      </c>
      <c r="AJ89" s="0" t="n">
        <v>73.043416</v>
      </c>
      <c r="AQ89" s="0" t="n">
        <v>100</v>
      </c>
      <c r="AR89" s="0" t="n">
        <v>44.589125</v>
      </c>
    </row>
    <row r="90" customFormat="false" ht="13.5" hidden="false" customHeight="false" outlineLevel="0" collapsed="false">
      <c r="C90" s="0" t="n">
        <v>114.9757</v>
      </c>
      <c r="D90" s="0" t="n">
        <v>115.28818</v>
      </c>
      <c r="K90" s="0" t="n">
        <v>114.9757</v>
      </c>
      <c r="L90" s="0" t="n">
        <v>108.34496821428</v>
      </c>
      <c r="S90" s="0" t="n">
        <v>114.9757</v>
      </c>
      <c r="T90" s="0" t="n">
        <v>112.812479</v>
      </c>
      <c r="AA90" s="0" t="n">
        <v>114.9757</v>
      </c>
      <c r="AB90" s="0" t="n">
        <v>91.645778</v>
      </c>
      <c r="AI90" s="0" t="n">
        <v>114.9757</v>
      </c>
      <c r="AJ90" s="0" t="n">
        <v>87.262464</v>
      </c>
      <c r="AQ90" s="0" t="n">
        <v>114.9757</v>
      </c>
      <c r="AR90" s="0" t="n">
        <v>50.915272</v>
      </c>
    </row>
    <row r="91" customFormat="false" ht="13.5" hidden="false" customHeight="false" outlineLevel="0" collapsed="false">
      <c r="C91" s="0" t="n">
        <v>132.194115</v>
      </c>
      <c r="D91" s="0" t="n">
        <v>150.98415</v>
      </c>
      <c r="K91" s="0" t="n">
        <v>132.194115</v>
      </c>
      <c r="L91" s="0" t="n">
        <v>139.65560269017</v>
      </c>
      <c r="S91" s="0" t="n">
        <v>132.194115</v>
      </c>
      <c r="T91" s="0" t="n">
        <v>140.667631</v>
      </c>
      <c r="AA91" s="0" t="n">
        <v>132.194115</v>
      </c>
      <c r="AB91" s="0" t="n">
        <v>111.402415</v>
      </c>
      <c r="AI91" s="0" t="n">
        <v>132.194115</v>
      </c>
      <c r="AJ91" s="0" t="n">
        <v>104.384799</v>
      </c>
      <c r="AQ91" s="0" t="n">
        <v>132.194115</v>
      </c>
      <c r="AR91" s="0" t="n">
        <v>59.081611</v>
      </c>
    </row>
    <row r="92" customFormat="false" ht="13.5" hidden="false" customHeight="false" outlineLevel="0" collapsed="false">
      <c r="C92" s="0" t="n">
        <v>151.991108</v>
      </c>
      <c r="D92" s="0" t="n">
        <v>190.986409</v>
      </c>
      <c r="K92" s="0" t="n">
        <v>151.991108</v>
      </c>
      <c r="L92" s="0" t="n">
        <v>175.68493266156</v>
      </c>
      <c r="S92" s="0" t="n">
        <v>151.991108</v>
      </c>
      <c r="T92" s="0" t="n">
        <v>171.636035</v>
      </c>
      <c r="AA92" s="0" t="n">
        <v>151.991108</v>
      </c>
      <c r="AB92" s="0" t="n">
        <v>134.878383</v>
      </c>
      <c r="AI92" s="0" t="n">
        <v>151.991108</v>
      </c>
      <c r="AJ92" s="0" t="n">
        <v>123.625465</v>
      </c>
      <c r="AQ92" s="0" t="n">
        <v>151.991108</v>
      </c>
      <c r="AR92" s="0" t="n">
        <v>68.78958</v>
      </c>
    </row>
    <row r="93" customFormat="false" ht="13.5" hidden="false" customHeight="false" outlineLevel="0" collapsed="false">
      <c r="C93" s="0" t="n">
        <v>174.75284</v>
      </c>
      <c r="D93" s="0" t="n">
        <v>233.222617</v>
      </c>
      <c r="K93" s="0" t="n">
        <v>174.75284</v>
      </c>
      <c r="L93" s="0" t="n">
        <v>214.35377802615</v>
      </c>
      <c r="S93" s="0" t="n">
        <v>174.75284</v>
      </c>
      <c r="T93" s="0" t="n">
        <v>204.202984</v>
      </c>
      <c r="AA93" s="0" t="n">
        <v>174.75284</v>
      </c>
      <c r="AB93" s="0" t="n">
        <v>160.909198</v>
      </c>
      <c r="AI93" s="0" t="n">
        <v>174.75284</v>
      </c>
      <c r="AJ93" s="0" t="n">
        <v>143.80924</v>
      </c>
      <c r="AQ93" s="0" t="n">
        <v>174.75284</v>
      </c>
      <c r="AR93" s="0" t="n">
        <v>79.53034</v>
      </c>
    </row>
    <row r="94" customFormat="false" ht="13.5" hidden="false" customHeight="false" outlineLevel="0" collapsed="false">
      <c r="C94" s="0" t="n">
        <v>200.9233</v>
      </c>
      <c r="D94" s="0" t="n">
        <v>274.917394</v>
      </c>
      <c r="K94" s="0" t="n">
        <v>200.9233</v>
      </c>
      <c r="L94" s="0" t="n">
        <v>252.87834254088</v>
      </c>
      <c r="S94" s="0" t="n">
        <v>200.9233</v>
      </c>
      <c r="T94" s="0" t="n">
        <v>236.256851</v>
      </c>
      <c r="AA94" s="0" t="n">
        <v>200.9233</v>
      </c>
      <c r="AB94" s="0" t="n">
        <v>187.717495</v>
      </c>
      <c r="AI94" s="0" t="n">
        <v>200.9233</v>
      </c>
      <c r="AJ94" s="0" t="n">
        <v>163.400087</v>
      </c>
      <c r="AQ94" s="0" t="n">
        <v>200.9233</v>
      </c>
      <c r="AR94" s="0" t="n">
        <v>90.57878</v>
      </c>
    </row>
    <row r="95" customFormat="false" ht="13.5" hidden="false" customHeight="false" outlineLevel="0" collapsed="false">
      <c r="C95" s="0" t="n">
        <v>231.01297</v>
      </c>
      <c r="D95" s="0" t="n">
        <v>312.69768</v>
      </c>
      <c r="K95" s="0" t="n">
        <v>231.01297</v>
      </c>
      <c r="L95" s="0" t="n">
        <v>287.91849652608</v>
      </c>
      <c r="S95" s="0" t="n">
        <v>231.01297</v>
      </c>
      <c r="T95" s="0" t="n">
        <v>265.163763</v>
      </c>
      <c r="AA95" s="0" t="n">
        <v>231.01297</v>
      </c>
      <c r="AB95" s="0" t="n">
        <v>212.989281</v>
      </c>
      <c r="AI95" s="0" t="n">
        <v>231.01297</v>
      </c>
      <c r="AJ95" s="0" t="n">
        <v>180.581941</v>
      </c>
      <c r="AQ95" s="0" t="n">
        <v>231.01297</v>
      </c>
      <c r="AR95" s="0" t="n">
        <v>101.010644</v>
      </c>
    </row>
    <row r="96" customFormat="false" ht="13.5" hidden="false" customHeight="false" outlineLevel="0" collapsed="false">
      <c r="C96" s="0" t="n">
        <v>265.608778</v>
      </c>
      <c r="D96" s="0" t="n">
        <v>342.81321</v>
      </c>
      <c r="K96" s="0" t="n">
        <v>265.608778</v>
      </c>
      <c r="L96" s="0" t="n">
        <v>315.82771596768</v>
      </c>
      <c r="S96" s="0" t="n">
        <v>265.608778</v>
      </c>
      <c r="T96" s="0" t="n">
        <v>287.947107</v>
      </c>
      <c r="AA96" s="0" t="n">
        <v>265.608778</v>
      </c>
      <c r="AB96" s="0" t="n">
        <v>234.051273</v>
      </c>
      <c r="AI96" s="0" t="n">
        <v>265.608778</v>
      </c>
      <c r="AJ96" s="0" t="n">
        <v>193.396664</v>
      </c>
      <c r="AQ96" s="0" t="n">
        <v>265.608778</v>
      </c>
      <c r="AR96" s="0" t="n">
        <v>109.753012</v>
      </c>
    </row>
    <row r="97" customFormat="false" ht="13.5" hidden="false" customHeight="false" outlineLevel="0" collapsed="false">
      <c r="C97" s="0" t="n">
        <v>305.385551</v>
      </c>
      <c r="D97" s="0" t="n">
        <v>361.481282</v>
      </c>
      <c r="K97" s="0" t="n">
        <v>305.385551</v>
      </c>
      <c r="L97" s="0" t="n">
        <v>333.00246569814</v>
      </c>
      <c r="S97" s="0" t="n">
        <v>305.385551</v>
      </c>
      <c r="T97" s="0" t="n">
        <v>301.576084</v>
      </c>
      <c r="AA97" s="0" t="n">
        <v>305.385551</v>
      </c>
      <c r="AB97" s="0" t="n">
        <v>248.146285</v>
      </c>
      <c r="AI97" s="0" t="n">
        <v>305.385551</v>
      </c>
      <c r="AJ97" s="0" t="n">
        <v>199.937504</v>
      </c>
      <c r="AQ97" s="0" t="n">
        <v>305.385551</v>
      </c>
      <c r="AR97" s="0" t="n">
        <v>115.675147</v>
      </c>
    </row>
    <row r="98" customFormat="false" ht="13.5" hidden="false" customHeight="false" outlineLevel="0" collapsed="false">
      <c r="C98" s="0" t="n">
        <v>351.119173</v>
      </c>
      <c r="D98" s="0" t="n">
        <v>365.335336</v>
      </c>
      <c r="K98" s="0" t="n">
        <v>351.119173</v>
      </c>
      <c r="L98" s="0" t="n">
        <v>336.30760483341</v>
      </c>
      <c r="S98" s="0" t="n">
        <v>351.119173</v>
      </c>
      <c r="T98" s="0" t="n">
        <v>303.342995</v>
      </c>
      <c r="AA98" s="0" t="n">
        <v>351.119173</v>
      </c>
      <c r="AB98" s="0" t="n">
        <v>252.781519</v>
      </c>
      <c r="AI98" s="0" t="n">
        <v>351.119173</v>
      </c>
      <c r="AJ98" s="0" t="n">
        <v>198.584414</v>
      </c>
      <c r="AQ98" s="0" t="n">
        <v>351.119173</v>
      </c>
      <c r="AR98" s="0" t="n">
        <v>117.718554</v>
      </c>
    </row>
    <row r="99" customFormat="false" ht="13.5" hidden="false" customHeight="false" outlineLevel="0" collapsed="false">
      <c r="C99" s="0" t="n">
        <v>403.701726</v>
      </c>
      <c r="D99" s="0" t="n">
        <v>351.918018</v>
      </c>
      <c r="K99" s="0" t="n">
        <v>403.701726</v>
      </c>
      <c r="L99" s="0" t="n">
        <v>323.52495560427</v>
      </c>
      <c r="S99" s="0" t="n">
        <v>403.701726</v>
      </c>
      <c r="T99" s="0" t="n">
        <v>291.277455</v>
      </c>
      <c r="AA99" s="0" t="n">
        <v>403.701726</v>
      </c>
      <c r="AB99" s="0" t="n">
        <v>246.100128</v>
      </c>
      <c r="AI99" s="0" t="n">
        <v>403.701726</v>
      </c>
      <c r="AJ99" s="0" t="n">
        <v>188.251148</v>
      </c>
      <c r="AQ99" s="0" t="n">
        <v>403.701726</v>
      </c>
      <c r="AR99" s="0" t="n">
        <v>115.052499</v>
      </c>
    </row>
    <row r="100" customFormat="false" ht="13.5" hidden="false" customHeight="false" outlineLevel="0" collapsed="false">
      <c r="C100" s="0" t="n">
        <v>464.158883</v>
      </c>
      <c r="D100" s="0" t="n">
        <v>320.123815</v>
      </c>
      <c r="K100" s="0" t="n">
        <v>464.158883</v>
      </c>
      <c r="L100" s="0" t="n">
        <v>293.74336142319</v>
      </c>
      <c r="S100" s="0" t="n">
        <v>464.158883</v>
      </c>
      <c r="T100" s="0" t="n">
        <v>264.516996</v>
      </c>
      <c r="AA100" s="0" t="n">
        <v>464.158883</v>
      </c>
      <c r="AB100" s="0" t="n">
        <v>227.206125</v>
      </c>
      <c r="AI100" s="0" t="n">
        <v>464.158883</v>
      </c>
      <c r="AJ100" s="0" t="n">
        <v>168.597603</v>
      </c>
      <c r="AQ100" s="0" t="n">
        <v>464.158883</v>
      </c>
      <c r="AR100" s="0" t="n">
        <v>107.22731</v>
      </c>
    </row>
    <row r="101" customFormat="false" ht="13.5" hidden="false" customHeight="false" outlineLevel="0" collapsed="false">
      <c r="C101" s="0" t="n">
        <v>533.669923</v>
      </c>
      <c r="D101" s="0" t="n">
        <v>270.482087</v>
      </c>
      <c r="K101" s="0" t="n">
        <v>533.669923</v>
      </c>
      <c r="L101" s="0" t="n">
        <v>247.59618033864</v>
      </c>
      <c r="S101" s="0" t="n">
        <v>533.669923</v>
      </c>
      <c r="T101" s="0" t="n">
        <v>223.542489</v>
      </c>
      <c r="AA101" s="0" t="n">
        <v>533.669923</v>
      </c>
      <c r="AB101" s="0" t="n">
        <v>196.366933</v>
      </c>
      <c r="AI101" s="0" t="n">
        <v>533.669923</v>
      </c>
      <c r="AJ101" s="0" t="n">
        <v>140.153885</v>
      </c>
      <c r="AQ101" s="0" t="n">
        <v>533.669923</v>
      </c>
      <c r="AR101" s="0" t="n">
        <v>94.288429</v>
      </c>
    </row>
    <row r="102" customFormat="false" ht="13.5" hidden="false" customHeight="false" outlineLevel="0" collapsed="false">
      <c r="C102" s="0" t="n">
        <v>613.590727</v>
      </c>
      <c r="D102" s="0" t="n">
        <v>205.193352</v>
      </c>
      <c r="K102" s="0" t="n">
        <v>613.590727</v>
      </c>
      <c r="L102" s="0" t="n">
        <v>187.27091608512</v>
      </c>
      <c r="S102" s="0" t="n">
        <v>613.590727</v>
      </c>
      <c r="T102" s="0" t="n">
        <v>170.206117</v>
      </c>
      <c r="AA102" s="0" t="n">
        <v>613.590727</v>
      </c>
      <c r="AB102" s="0" t="n">
        <v>155.035845</v>
      </c>
      <c r="AI102" s="0" t="n">
        <v>613.590727</v>
      </c>
      <c r="AJ102" s="0" t="n">
        <v>104.313595</v>
      </c>
      <c r="AQ102" s="0" t="n">
        <v>613.590727</v>
      </c>
      <c r="AR102" s="0" t="n">
        <v>76.81642</v>
      </c>
    </row>
    <row r="103" customFormat="false" ht="13.5" hidden="false" customHeight="false" outlineLevel="0" collapsed="false">
      <c r="C103" s="0" t="n">
        <v>705.480231</v>
      </c>
      <c r="D103" s="0" t="n">
        <v>127.889662</v>
      </c>
      <c r="K103" s="0" t="n">
        <v>705.480231</v>
      </c>
      <c r="L103" s="0" t="n">
        <v>116.26710427668</v>
      </c>
      <c r="S103" s="0" t="n">
        <v>705.480231</v>
      </c>
      <c r="T103" s="0" t="n">
        <v>107.528803</v>
      </c>
      <c r="AA103" s="0" t="n">
        <v>705.480231</v>
      </c>
      <c r="AB103" s="0" t="n">
        <v>105.67794</v>
      </c>
      <c r="AI103" s="0" t="n">
        <v>705.480231</v>
      </c>
      <c r="AJ103" s="0" t="n">
        <v>63.183941</v>
      </c>
      <c r="AQ103" s="0" t="n">
        <v>705.480231</v>
      </c>
      <c r="AR103" s="0" t="n">
        <v>55.874566</v>
      </c>
    </row>
    <row r="104" customFormat="false" ht="13.5" hidden="false" customHeight="false" outlineLevel="0" collapsed="false">
      <c r="C104" s="0" t="n">
        <v>811.130831</v>
      </c>
      <c r="D104" s="0" t="n">
        <v>43.163975</v>
      </c>
      <c r="K104" s="0" t="n">
        <v>811.130831</v>
      </c>
      <c r="L104" s="0" t="n">
        <v>38.94527174664</v>
      </c>
      <c r="S104" s="0" t="n">
        <v>811.130831</v>
      </c>
      <c r="T104" s="0" t="n">
        <v>39.306104</v>
      </c>
      <c r="AA104" s="0" t="n">
        <v>811.130831</v>
      </c>
      <c r="AB104" s="0" t="n">
        <v>51.434206</v>
      </c>
      <c r="AI104" s="0" t="n">
        <v>811.130831</v>
      </c>
      <c r="AJ104" s="0" t="n">
        <v>19.318986</v>
      </c>
      <c r="AQ104" s="0" t="n">
        <v>811.130831</v>
      </c>
      <c r="AR104" s="0" t="n">
        <v>32.871215</v>
      </c>
    </row>
    <row r="105" customFormat="false" ht="13.5" hidden="false" customHeight="false" outlineLevel="0" collapsed="false">
      <c r="C105" s="0" t="n">
        <v>932.603347</v>
      </c>
      <c r="D105" s="0" t="n">
        <v>0</v>
      </c>
      <c r="K105" s="0" t="n">
        <v>932.603347</v>
      </c>
      <c r="L105" s="0" t="n">
        <v>0</v>
      </c>
      <c r="S105" s="0" t="n">
        <v>932.603347</v>
      </c>
      <c r="T105" s="0" t="n">
        <v>0</v>
      </c>
      <c r="AA105" s="0" t="n">
        <v>932.603347</v>
      </c>
      <c r="AB105" s="0" t="n">
        <v>0</v>
      </c>
      <c r="AI105" s="0" t="n">
        <v>932.603347</v>
      </c>
      <c r="AJ105" s="0" t="n">
        <v>0</v>
      </c>
      <c r="AQ105" s="0" t="n">
        <v>932.603347</v>
      </c>
      <c r="AR105" s="0" t="n">
        <v>9.368132</v>
      </c>
    </row>
    <row r="106" customFormat="false" ht="13.5" hidden="false" customHeight="false" outlineLevel="0" collapsed="false">
      <c r="C106" s="0" t="n">
        <v>1072.267222</v>
      </c>
      <c r="D106" s="0" t="n">
        <v>0</v>
      </c>
      <c r="K106" s="0" t="n">
        <v>1072.267222</v>
      </c>
      <c r="L106" s="0" t="n">
        <v>0</v>
      </c>
      <c r="S106" s="0" t="n">
        <v>1072.267222</v>
      </c>
      <c r="T106" s="0" t="n">
        <v>0</v>
      </c>
      <c r="AA106" s="0" t="n">
        <v>1072.267222</v>
      </c>
      <c r="AB106" s="0" t="n">
        <v>0</v>
      </c>
      <c r="AI106" s="0" t="n">
        <v>1072.267222</v>
      </c>
      <c r="AJ106" s="0" t="n">
        <v>0</v>
      </c>
      <c r="AQ106" s="0" t="n">
        <v>1072.267222</v>
      </c>
      <c r="AR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0</v>
      </c>
      <c r="AA107" s="0" t="n">
        <v>1232.846739</v>
      </c>
      <c r="AB107" s="0" t="n">
        <v>0</v>
      </c>
      <c r="AI107" s="0" t="n">
        <v>1232.846739</v>
      </c>
      <c r="AJ107" s="0" t="n">
        <v>0</v>
      </c>
      <c r="AQ107" s="0" t="n">
        <v>1232.846739</v>
      </c>
      <c r="AR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22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AJ123" activeCellId="0" sqref="A123:IV124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6.99"/>
    <col collapsed="false" customWidth="true" hidden="false" outlineLevel="0" max="3" min="3" style="0" width="30.49"/>
    <col collapsed="false" customWidth="true" hidden="false" outlineLevel="0" max="4" min="4" style="0" width="12.75"/>
    <col collapsed="false" customWidth="true" hidden="false" outlineLevel="0" max="5" min="5" style="0" width="11.62"/>
    <col collapsed="false" customWidth="true" hidden="false" outlineLevel="0" max="7" min="6" style="0" width="12.75"/>
    <col collapsed="false" customWidth="true" hidden="false" outlineLevel="0" max="10" min="10" style="0" width="23.75"/>
    <col collapsed="false" customWidth="true" hidden="false" outlineLevel="0" max="11" min="11" style="0" width="30.49"/>
    <col collapsed="false" customWidth="true" hidden="false" outlineLevel="0" max="12" min="12" style="0" width="11.62"/>
    <col collapsed="false" customWidth="true" hidden="false" outlineLevel="0" max="15" min="13" style="0" width="12.75"/>
    <col collapsed="false" customWidth="true" hidden="false" outlineLevel="0" max="18" min="18" style="0" width="26.99"/>
    <col collapsed="false" customWidth="true" hidden="false" outlineLevel="0" max="19" min="19" style="0" width="30.49"/>
    <col collapsed="false" customWidth="true" hidden="false" outlineLevel="0" max="20" min="20" style="0" width="11.62"/>
    <col collapsed="false" customWidth="true" hidden="false" outlineLevel="0" max="23" min="21" style="0" width="12.75"/>
    <col collapsed="false" customWidth="true" hidden="false" outlineLevel="0" max="26" min="26" style="0" width="26.99"/>
    <col collapsed="false" customWidth="true" hidden="false" outlineLevel="0" max="27" min="27" style="0" width="30.49"/>
    <col collapsed="false" customWidth="true" hidden="false" outlineLevel="0" max="28" min="28" style="0" width="11.62"/>
    <col collapsed="false" customWidth="true" hidden="false" outlineLevel="0" max="31" min="29" style="0" width="12.75"/>
    <col collapsed="false" customWidth="true" hidden="false" outlineLevel="0" max="34" min="34" style="0" width="23.75"/>
    <col collapsed="false" customWidth="true" hidden="false" outlineLevel="0" max="35" min="35" style="0" width="30.49"/>
    <col collapsed="false" customWidth="true" hidden="false" outlineLevel="0" max="36" min="36" style="0" width="12.75"/>
    <col collapsed="false" customWidth="true" hidden="false" outlineLevel="0" max="37" min="37" style="0" width="11.62"/>
    <col collapsed="false" customWidth="true" hidden="false" outlineLevel="0" max="39" min="38" style="0" width="12.75"/>
    <col collapsed="false" customWidth="true" hidden="false" outlineLevel="0" max="42" min="42" style="0" width="24.86"/>
    <col collapsed="false" customWidth="true" hidden="false" outlineLevel="0" max="43" min="43" style="0" width="28.25"/>
    <col collapsed="false" customWidth="true" hidden="false" outlineLevel="0" max="44" min="44" style="0" width="11.62"/>
    <col collapsed="false" customWidth="true" hidden="false" outlineLevel="0" max="47" min="45" style="0" width="12.75"/>
  </cols>
  <sheetData>
    <row r="1" customFormat="false" ht="13.5" hidden="false" customHeight="false" outlineLevel="0" collapsed="false">
      <c r="A1" s="0" t="s">
        <v>0</v>
      </c>
      <c r="B1" s="0" t="s">
        <v>28</v>
      </c>
      <c r="J1" s="0" t="s">
        <v>29</v>
      </c>
      <c r="R1" s="0" t="s">
        <v>3</v>
      </c>
      <c r="Z1" s="0" t="s">
        <v>4</v>
      </c>
      <c r="AH1" s="0" t="s">
        <v>30</v>
      </c>
      <c r="AP1" s="0" t="s">
        <v>31</v>
      </c>
    </row>
    <row r="2" customFormat="false" ht="13.5" hidden="false" customHeight="false" outlineLevel="0" collapsed="false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" t="s">
        <v>12</v>
      </c>
      <c r="Z2" s="1" t="s">
        <v>7</v>
      </c>
      <c r="AA2" s="1" t="s">
        <v>8</v>
      </c>
      <c r="AB2" s="1" t="s">
        <v>9</v>
      </c>
      <c r="AC2" s="1" t="s">
        <v>10</v>
      </c>
      <c r="AD2" s="1" t="s">
        <v>11</v>
      </c>
      <c r="AE2" s="1" t="s">
        <v>12</v>
      </c>
      <c r="AH2" s="1" t="s">
        <v>7</v>
      </c>
      <c r="AI2" s="1" t="s">
        <v>8</v>
      </c>
      <c r="AJ2" s="1" t="s">
        <v>9</v>
      </c>
      <c r="AK2" s="1" t="s">
        <v>10</v>
      </c>
      <c r="AL2" s="1" t="s">
        <v>11</v>
      </c>
      <c r="AM2" s="1" t="s">
        <v>12</v>
      </c>
      <c r="AP2" s="1" t="s">
        <v>7</v>
      </c>
      <c r="AQ2" s="1" t="s">
        <v>8</v>
      </c>
      <c r="AR2" s="1" t="s">
        <v>9</v>
      </c>
      <c r="AS2" s="1" t="s">
        <v>10</v>
      </c>
      <c r="AT2" s="1" t="s">
        <v>11</v>
      </c>
      <c r="AU2" s="1" t="s">
        <v>12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572237</v>
      </c>
      <c r="E3" s="0" t="n">
        <v>3.053856</v>
      </c>
      <c r="F3" s="0" t="n">
        <v>4125.85805467</v>
      </c>
      <c r="G3" s="0" t="n">
        <v>0.573170293394794</v>
      </c>
      <c r="J3" s="0" t="n">
        <v>1</v>
      </c>
      <c r="K3" s="0" t="n">
        <v>0.013219</v>
      </c>
      <c r="L3" s="0" t="n">
        <v>0.572237</v>
      </c>
      <c r="M3" s="0" t="n">
        <v>3.053856</v>
      </c>
      <c r="N3" s="0" t="n">
        <v>4135.72893089375</v>
      </c>
      <c r="O3" s="0" t="n">
        <f aca="false">N3/N7</f>
        <v>0.589438249803987</v>
      </c>
      <c r="R3" s="0" t="n">
        <v>1</v>
      </c>
      <c r="S3" s="0" t="n">
        <v>0.013219</v>
      </c>
      <c r="T3" s="0" t="n">
        <v>0.572237</v>
      </c>
      <c r="U3" s="0" t="n">
        <v>3.053856</v>
      </c>
      <c r="V3" s="0" t="n">
        <v>4240.40568719196</v>
      </c>
      <c r="W3" s="0" t="n">
        <f aca="false">V3/V7</f>
        <v>0.608975635721301</v>
      </c>
      <c r="Z3" s="0" t="n">
        <v>1</v>
      </c>
      <c r="AA3" s="0" t="n">
        <v>0.013219</v>
      </c>
      <c r="AB3" s="0" t="n">
        <v>0.572237</v>
      </c>
      <c r="AC3" s="0" t="n">
        <v>3.053856</v>
      </c>
      <c r="AD3" s="0" t="n">
        <v>4522.0143384192</v>
      </c>
      <c r="AE3" s="0" t="n">
        <f aca="false">AD3/AD6</f>
        <v>0.664986405189482</v>
      </c>
      <c r="AH3" s="0" t="n">
        <v>1</v>
      </c>
      <c r="AI3" s="0" t="n">
        <v>0.013219</v>
      </c>
      <c r="AJ3" s="0" t="n">
        <v>0.572237</v>
      </c>
      <c r="AK3" s="0" t="n">
        <v>3.053856</v>
      </c>
      <c r="AL3" s="0" t="n">
        <v>5081.434028</v>
      </c>
      <c r="AM3" s="0" t="n">
        <v>0.740793255784289</v>
      </c>
      <c r="AP3" s="0" t="n">
        <v>1</v>
      </c>
      <c r="AQ3" s="0" t="n">
        <v>0.013219</v>
      </c>
      <c r="AR3" s="0" t="n">
        <v>0.497702</v>
      </c>
      <c r="AS3" s="0" t="n">
        <v>2.31013</v>
      </c>
      <c r="AT3" s="0" t="n">
        <v>5284.39335135818</v>
      </c>
      <c r="AU3" s="0" t="n">
        <f aca="false">AT3/AT7</f>
        <v>0.845329182880529</v>
      </c>
    </row>
    <row r="4" customFormat="false" ht="13.5" hidden="false" customHeight="false" outlineLevel="0" collapsed="false">
      <c r="B4" s="0" t="n">
        <v>2</v>
      </c>
      <c r="C4" s="0" t="n">
        <v>8.111308</v>
      </c>
      <c r="D4" s="0" t="n">
        <v>24.770764</v>
      </c>
      <c r="E4" s="0" t="n">
        <v>57.223677</v>
      </c>
      <c r="F4" s="0" t="n">
        <v>761.111567</v>
      </c>
      <c r="G4" s="0" t="n">
        <v>0.11049280620668</v>
      </c>
      <c r="J4" s="0" t="n">
        <v>2</v>
      </c>
      <c r="K4" s="0" t="n">
        <v>10.722672</v>
      </c>
      <c r="L4" s="0" t="n">
        <v>32.745492</v>
      </c>
      <c r="M4" s="0" t="n">
        <v>57.223677</v>
      </c>
      <c r="N4" s="0" t="n">
        <v>600.857366</v>
      </c>
      <c r="O4" s="0" t="n">
        <f aca="false">N4/N7</f>
        <v>0.0856362494048507</v>
      </c>
      <c r="R4" s="0" t="n">
        <v>2</v>
      </c>
      <c r="S4" s="0" t="n">
        <v>9.326033</v>
      </c>
      <c r="T4" s="0" t="n">
        <v>21.544347</v>
      </c>
      <c r="U4" s="0" t="n">
        <v>43.287613</v>
      </c>
      <c r="V4" s="0" t="n">
        <v>432.400995</v>
      </c>
      <c r="W4" s="0" t="n">
        <f aca="false">V4/V7</f>
        <v>0.0620982260287039</v>
      </c>
      <c r="Z4" s="0" t="n">
        <v>2</v>
      </c>
      <c r="AA4" s="0" t="n">
        <v>8.111308</v>
      </c>
      <c r="AB4" s="0" t="n">
        <v>231.01297</v>
      </c>
      <c r="AC4" s="0" t="n">
        <v>705.480231</v>
      </c>
      <c r="AD4" s="0" t="n">
        <v>2278.146241</v>
      </c>
      <c r="AE4" s="0" t="n">
        <f aca="false">AD4/AD6</f>
        <v>0.335013594810518</v>
      </c>
      <c r="AH4" s="0" t="n">
        <v>2</v>
      </c>
      <c r="AI4" s="0" t="n">
        <v>10.722672</v>
      </c>
      <c r="AJ4" s="0" t="n">
        <v>32.745492</v>
      </c>
      <c r="AK4" s="0" t="n">
        <v>57.223677</v>
      </c>
      <c r="AL4" s="0" t="n">
        <v>508.944481</v>
      </c>
      <c r="AM4" s="0" t="n">
        <v>0.0741961101956542</v>
      </c>
      <c r="AP4" s="0" t="n">
        <v>2</v>
      </c>
      <c r="AQ4" s="0" t="n">
        <v>12.328467</v>
      </c>
      <c r="AR4" s="0" t="n">
        <v>151.991108</v>
      </c>
      <c r="AS4" s="0" t="n">
        <v>533.669923</v>
      </c>
      <c r="AT4" s="0" t="n">
        <v>966.891306</v>
      </c>
      <c r="AU4" s="0" t="n">
        <f aca="false">AT4/AT7</f>
        <v>0.154670817119471</v>
      </c>
    </row>
    <row r="5" customFormat="false" ht="13.5" hidden="false" customHeight="false" outlineLevel="0" collapsed="false">
      <c r="B5" s="0" t="n">
        <v>3</v>
      </c>
      <c r="C5" s="0" t="n">
        <v>65.793322</v>
      </c>
      <c r="D5" s="0" t="n">
        <v>265.608778</v>
      </c>
      <c r="E5" s="0" t="n">
        <v>811.130831</v>
      </c>
      <c r="F5" s="0" t="n">
        <v>2179.034837</v>
      </c>
      <c r="G5" s="0" t="n">
        <v>0.316336900398526</v>
      </c>
      <c r="J5" s="0" t="n">
        <v>3</v>
      </c>
      <c r="K5" s="0" t="n">
        <v>65.793322</v>
      </c>
      <c r="L5" s="0" t="n">
        <v>265.608778</v>
      </c>
      <c r="M5" s="0" t="n">
        <v>705.480231</v>
      </c>
      <c r="N5" s="0" t="n">
        <v>2279.804194</v>
      </c>
      <c r="O5" s="0" t="n">
        <f aca="false">N5/N7</f>
        <v>0.324925500791162</v>
      </c>
      <c r="R5" s="0" t="n">
        <v>3</v>
      </c>
      <c r="S5" s="0" t="n">
        <v>49.770236</v>
      </c>
      <c r="T5" s="0" t="n">
        <v>265.608778</v>
      </c>
      <c r="U5" s="0" t="n">
        <v>705.480231</v>
      </c>
      <c r="V5" s="0" t="n">
        <v>2290.371216</v>
      </c>
      <c r="W5" s="0" t="n">
        <f aca="false">V5/V7</f>
        <v>0.328926138249995</v>
      </c>
      <c r="AH5" s="0" t="n">
        <v>3</v>
      </c>
      <c r="AI5" s="0" t="n">
        <v>65.793322</v>
      </c>
      <c r="AJ5" s="0" t="n">
        <v>231.01297</v>
      </c>
      <c r="AK5" s="0" t="n">
        <v>613.590727</v>
      </c>
      <c r="AL5" s="0" t="n">
        <v>1269.071126</v>
      </c>
      <c r="AM5" s="0" t="n">
        <v>0.185010634020057</v>
      </c>
    </row>
    <row r="6" customFormat="false" ht="13.5" hidden="false" customHeight="false" outlineLevel="0" collapsed="false">
      <c r="Z6" s="2" t="s">
        <v>13</v>
      </c>
      <c r="AD6" s="0" t="n">
        <v>6800.1605794192</v>
      </c>
    </row>
    <row r="7" customFormat="false" ht="13.5" hidden="false" customHeight="false" outlineLevel="0" collapsed="false">
      <c r="B7" s="2" t="s">
        <v>13</v>
      </c>
      <c r="F7" s="0" t="n">
        <v>7066.00445867</v>
      </c>
      <c r="J7" s="2" t="s">
        <v>13</v>
      </c>
      <c r="N7" s="0" t="n">
        <v>7016.39049089375</v>
      </c>
      <c r="R7" s="2" t="s">
        <v>13</v>
      </c>
      <c r="V7" s="0" t="n">
        <v>6963.17789819196</v>
      </c>
      <c r="AH7" s="2" t="s">
        <v>13</v>
      </c>
      <c r="AL7" s="0" t="n">
        <v>6859.449635</v>
      </c>
      <c r="AP7" s="2" t="s">
        <v>13</v>
      </c>
      <c r="AT7" s="0" t="n">
        <v>6251.28465735818</v>
      </c>
    </row>
    <row r="17" customFormat="false" ht="13.5" hidden="false" customHeight="false" outlineLevel="0" collapsed="false">
      <c r="C17" s="0" t="s">
        <v>28</v>
      </c>
      <c r="K17" s="0" t="s">
        <v>29</v>
      </c>
      <c r="S17" s="0" t="s">
        <v>3</v>
      </c>
      <c r="AA17" s="0" t="s">
        <v>4</v>
      </c>
      <c r="AI17" s="0" t="s">
        <v>30</v>
      </c>
      <c r="AQ17" s="0" t="s">
        <v>31</v>
      </c>
    </row>
    <row r="18" customFormat="false" ht="13.5" hidden="false" customHeight="false" outlineLevel="0" collapsed="false">
      <c r="C18" s="0" t="s">
        <v>14</v>
      </c>
      <c r="K18" s="0" t="s">
        <v>14</v>
      </c>
      <c r="S18" s="0" t="s">
        <v>14</v>
      </c>
      <c r="AA18" s="0" t="s">
        <v>14</v>
      </c>
      <c r="AI18" s="0" t="s">
        <v>14</v>
      </c>
      <c r="AQ18" s="0" t="s">
        <v>14</v>
      </c>
    </row>
    <row r="19" customFormat="false" ht="13.5" hidden="false" customHeight="false" outlineLevel="0" collapsed="false">
      <c r="C19" s="0" t="s">
        <v>32</v>
      </c>
      <c r="K19" s="0" t="s">
        <v>33</v>
      </c>
      <c r="S19" s="0" t="s">
        <v>34</v>
      </c>
      <c r="AA19" s="0" t="s">
        <v>35</v>
      </c>
      <c r="AI19" s="0" t="s">
        <v>36</v>
      </c>
      <c r="AQ19" s="0" t="s">
        <v>37</v>
      </c>
    </row>
    <row r="20" customFormat="false" ht="13.5" hidden="false" customHeight="false" outlineLevel="0" collapsed="false">
      <c r="C20" s="0" t="s">
        <v>38</v>
      </c>
      <c r="K20" s="0" t="s">
        <v>39</v>
      </c>
      <c r="S20" s="0" t="s">
        <v>40</v>
      </c>
      <c r="AA20" s="0" t="s">
        <v>41</v>
      </c>
      <c r="AI20" s="0" t="s">
        <v>42</v>
      </c>
      <c r="AQ20" s="0" t="s">
        <v>43</v>
      </c>
    </row>
    <row r="22" customFormat="false" ht="13.5" hidden="false" customHeight="false" outlineLevel="0" collapsed="false">
      <c r="C22" s="0" t="s">
        <v>27</v>
      </c>
      <c r="D22" s="0" t="s">
        <v>12</v>
      </c>
      <c r="K22" s="0" t="s">
        <v>27</v>
      </c>
      <c r="L22" s="0" t="s">
        <v>12</v>
      </c>
      <c r="S22" s="0" t="s">
        <v>27</v>
      </c>
      <c r="T22" s="0" t="s">
        <v>12</v>
      </c>
      <c r="AA22" s="0" t="s">
        <v>27</v>
      </c>
      <c r="AB22" s="0" t="s">
        <v>12</v>
      </c>
      <c r="AI22" s="0" t="s">
        <v>27</v>
      </c>
      <c r="AJ22" s="0" t="s">
        <v>12</v>
      </c>
      <c r="AQ22" s="0" t="s">
        <v>27</v>
      </c>
      <c r="AR22" s="0" t="s">
        <v>12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1.045E-006</v>
      </c>
      <c r="K26" s="0" t="n">
        <v>0.015199</v>
      </c>
      <c r="L26" s="0" t="n">
        <v>1.8286948E-006</v>
      </c>
      <c r="S26" s="0" t="n">
        <v>0.015199</v>
      </c>
      <c r="T26" s="0" t="n">
        <v>1.81896E-006</v>
      </c>
      <c r="AA26" s="0" t="n">
        <v>0.015199</v>
      </c>
      <c r="AB26" s="0" t="n">
        <v>1.0514E-006</v>
      </c>
      <c r="AI26" s="0" t="n">
        <v>0.015199</v>
      </c>
      <c r="AJ26" s="0" t="n">
        <v>2E-006</v>
      </c>
      <c r="AQ26" s="0" t="n">
        <v>0.015199</v>
      </c>
      <c r="AR26" s="0" t="n">
        <v>2.54909090909091E-006</v>
      </c>
    </row>
    <row r="27" customFormat="false" ht="13.5" hidden="false" customHeight="false" outlineLevel="0" collapsed="false">
      <c r="C27" s="0" t="n">
        <v>0.017475</v>
      </c>
      <c r="D27" s="0" t="n">
        <v>1.9855E-005</v>
      </c>
      <c r="K27" s="0" t="n">
        <v>0.017475</v>
      </c>
      <c r="L27" s="0" t="n">
        <v>2.19443376E-005</v>
      </c>
      <c r="S27" s="0" t="n">
        <v>0.017475</v>
      </c>
      <c r="T27" s="0" t="n">
        <v>2.182752E-005</v>
      </c>
      <c r="AA27" s="0" t="n">
        <v>0.017475</v>
      </c>
      <c r="AB27" s="0" t="n">
        <v>2.1028E-005</v>
      </c>
      <c r="AI27" s="0" t="n">
        <v>0.017475</v>
      </c>
      <c r="AJ27" s="0" t="n">
        <v>2.5E-005</v>
      </c>
      <c r="AQ27" s="0" t="n">
        <v>0.017475</v>
      </c>
      <c r="AR27" s="0" t="n">
        <v>3.56872727272727E-005</v>
      </c>
    </row>
    <row r="28" customFormat="false" ht="13.5" hidden="false" customHeight="false" outlineLevel="0" collapsed="false">
      <c r="C28" s="0" t="n">
        <v>0.020092</v>
      </c>
      <c r="D28" s="0" t="n">
        <v>0.000197505</v>
      </c>
      <c r="K28" s="0" t="n">
        <v>0.020092</v>
      </c>
      <c r="L28" s="0" t="n">
        <v>0.000210299902</v>
      </c>
      <c r="S28" s="0" t="n">
        <v>0.020092</v>
      </c>
      <c r="T28" s="0" t="n">
        <v>0.0002137278</v>
      </c>
      <c r="AA28" s="0" t="n">
        <v>0.020092</v>
      </c>
      <c r="AB28" s="0" t="n">
        <v>0.000205023</v>
      </c>
      <c r="AI28" s="0" t="n">
        <v>0.020092</v>
      </c>
      <c r="AJ28" s="0" t="n">
        <v>0.000246</v>
      </c>
      <c r="AQ28" s="0" t="n">
        <v>0.020092</v>
      </c>
      <c r="AR28" s="0" t="n">
        <v>0.000349225454545455</v>
      </c>
    </row>
    <row r="29" customFormat="false" ht="13.5" hidden="false" customHeight="false" outlineLevel="0" collapsed="false">
      <c r="C29" s="0" t="n">
        <v>0.023101</v>
      </c>
      <c r="D29" s="0" t="n">
        <v>0.00140239</v>
      </c>
      <c r="K29" s="0" t="n">
        <v>0.023101</v>
      </c>
      <c r="L29" s="0" t="n">
        <v>0.0014940436516</v>
      </c>
      <c r="S29" s="0" t="n">
        <v>0.023101</v>
      </c>
      <c r="T29" s="0" t="n">
        <v>0.00151792212</v>
      </c>
      <c r="AA29" s="0" t="n">
        <v>0.023101</v>
      </c>
      <c r="AB29" s="0" t="n">
        <v>0.001456189</v>
      </c>
      <c r="AI29" s="0" t="n">
        <v>0.023101</v>
      </c>
      <c r="AJ29" s="0" t="n">
        <v>0.001742</v>
      </c>
      <c r="AQ29" s="0" t="n">
        <v>0.023101</v>
      </c>
      <c r="AR29" s="0" t="n">
        <v>0.00247771636363636</v>
      </c>
    </row>
    <row r="30" customFormat="false" ht="13.5" hidden="false" customHeight="false" outlineLevel="0" collapsed="false">
      <c r="C30" s="0" t="n">
        <v>0.026561</v>
      </c>
      <c r="D30" s="0" t="n">
        <v>0.00756998</v>
      </c>
      <c r="K30" s="0" t="n">
        <v>0.026561</v>
      </c>
      <c r="L30" s="0" t="n">
        <v>0.0080654584154</v>
      </c>
      <c r="S30" s="0" t="n">
        <v>0.026561</v>
      </c>
      <c r="T30" s="0" t="n">
        <v>0.00819623376</v>
      </c>
      <c r="AA30" s="0" t="n">
        <v>0.026561</v>
      </c>
      <c r="AB30" s="0" t="n">
        <v>0.0078634206</v>
      </c>
      <c r="AI30" s="0" t="n">
        <v>0.026561</v>
      </c>
      <c r="AJ30" s="0" t="n">
        <v>0.009407</v>
      </c>
      <c r="AQ30" s="0" t="n">
        <v>0.026561</v>
      </c>
      <c r="AR30" s="0" t="n">
        <v>0.0133789036363636</v>
      </c>
    </row>
    <row r="31" customFormat="false" ht="13.5" hidden="false" customHeight="false" outlineLevel="0" collapsed="false">
      <c r="C31" s="0" t="n">
        <v>0.030539</v>
      </c>
      <c r="D31" s="0" t="n">
        <v>0.032312445</v>
      </c>
      <c r="K31" s="0" t="n">
        <v>0.030539</v>
      </c>
      <c r="L31" s="0" t="n">
        <v>0.0344279226522</v>
      </c>
      <c r="S31" s="0" t="n">
        <v>0.030539</v>
      </c>
      <c r="T31" s="0" t="n">
        <v>0.03498496716</v>
      </c>
      <c r="AA31" s="0" t="n">
        <v>0.030539</v>
      </c>
      <c r="AB31" s="0" t="n">
        <v>0.0335627908</v>
      </c>
      <c r="AI31" s="0" t="n">
        <v>0.030539</v>
      </c>
      <c r="AJ31" s="0" t="n">
        <v>0.040154</v>
      </c>
      <c r="AQ31" s="0" t="n">
        <v>0.030539</v>
      </c>
      <c r="AR31" s="0" t="n">
        <v>0.0571085581818182</v>
      </c>
    </row>
    <row r="32" customFormat="false" ht="13.5" hidden="false" customHeight="false" outlineLevel="0" collapsed="false">
      <c r="C32" s="0" t="n">
        <v>0.035112</v>
      </c>
      <c r="D32" s="0" t="n">
        <v>0.112599795</v>
      </c>
      <c r="K32" s="0" t="n">
        <v>0.035112</v>
      </c>
      <c r="L32" s="0" t="n">
        <v>0.1199724367014</v>
      </c>
      <c r="S32" s="0" t="n">
        <v>0.035112</v>
      </c>
      <c r="T32" s="0" t="n">
        <v>0.1219112466</v>
      </c>
      <c r="AA32" s="0" t="n">
        <v>0.035112</v>
      </c>
      <c r="AB32" s="0" t="n">
        <v>0.1169598388</v>
      </c>
      <c r="AI32" s="0" t="n">
        <v>0.035112</v>
      </c>
      <c r="AJ32" s="0" t="n">
        <v>0.139927</v>
      </c>
      <c r="AQ32" s="0" t="n">
        <v>0.035112</v>
      </c>
      <c r="AR32" s="0" t="n">
        <v>0.199001154545455</v>
      </c>
    </row>
    <row r="33" customFormat="false" ht="13.5" hidden="false" customHeight="false" outlineLevel="0" collapsed="false">
      <c r="C33" s="0" t="n">
        <v>0.04037</v>
      </c>
      <c r="D33" s="0" t="n">
        <v>0.325725455</v>
      </c>
      <c r="K33" s="0" t="n">
        <v>0.04037</v>
      </c>
      <c r="L33" s="0" t="n">
        <v>0.3470414700174</v>
      </c>
      <c r="S33" s="0" t="n">
        <v>0.04037</v>
      </c>
      <c r="T33" s="0" t="n">
        <v>0.35264723208</v>
      </c>
      <c r="AA33" s="0" t="n">
        <v>0.04037</v>
      </c>
      <c r="AB33" s="0" t="n">
        <v>0.3383573424</v>
      </c>
      <c r="AI33" s="0" t="n">
        <v>0.04037</v>
      </c>
      <c r="AJ33" s="0" t="n">
        <v>0.404793</v>
      </c>
      <c r="AQ33" s="0" t="n">
        <v>0.04037</v>
      </c>
      <c r="AR33" s="0" t="n">
        <v>0.575597472727273</v>
      </c>
    </row>
    <row r="34" customFormat="false" ht="13.5" hidden="false" customHeight="false" outlineLevel="0" collapsed="false">
      <c r="C34" s="0" t="n">
        <v>0.046416</v>
      </c>
      <c r="D34" s="0" t="n">
        <v>0.844091435</v>
      </c>
      <c r="K34" s="0" t="n">
        <v>0.046416</v>
      </c>
      <c r="L34" s="0" t="n">
        <v>0.8992570105104</v>
      </c>
      <c r="S34" s="0" t="n">
        <v>0.046416</v>
      </c>
      <c r="T34" s="0" t="n">
        <v>0.91376728872</v>
      </c>
      <c r="AA34" s="0" t="n">
        <v>0.046416</v>
      </c>
      <c r="AB34" s="0" t="n">
        <v>0.8769685344</v>
      </c>
      <c r="AI34" s="0" t="n">
        <v>0.046416</v>
      </c>
      <c r="AJ34" s="0" t="n">
        <v>1.049095</v>
      </c>
      <c r="AQ34" s="0" t="n">
        <v>0.046416</v>
      </c>
      <c r="AR34" s="0" t="n">
        <v>1.49116082727273</v>
      </c>
    </row>
    <row r="35" customFormat="false" ht="13.5" hidden="false" customHeight="false" outlineLevel="0" collapsed="false">
      <c r="C35" s="0" t="n">
        <v>0.053367</v>
      </c>
      <c r="D35" s="0" t="n">
        <v>2.035702845</v>
      </c>
      <c r="K35" s="0" t="n">
        <v>0.053367</v>
      </c>
      <c r="L35" s="0" t="n">
        <v>2.1683465143306</v>
      </c>
      <c r="S35" s="0" t="n">
        <v>0.053367</v>
      </c>
      <c r="T35" s="0" t="n">
        <v>2.20325076972</v>
      </c>
      <c r="AA35" s="0" t="n">
        <v>0.053367</v>
      </c>
      <c r="AB35" s="0" t="n">
        <v>2.1157732246</v>
      </c>
      <c r="AI35" s="0" t="n">
        <v>0.053367</v>
      </c>
      <c r="AJ35" s="0" t="n">
        <v>2.530689</v>
      </c>
      <c r="AQ35" s="0" t="n">
        <v>0.053367</v>
      </c>
      <c r="AR35" s="0" t="n">
        <v>3.59375169818182</v>
      </c>
    </row>
    <row r="36" customFormat="false" ht="13.5" hidden="false" customHeight="false" outlineLevel="0" collapsed="false">
      <c r="C36" s="0" t="n">
        <v>0.061359</v>
      </c>
      <c r="D36" s="0" t="n">
        <v>4.326204905</v>
      </c>
      <c r="K36" s="0" t="n">
        <v>0.061359</v>
      </c>
      <c r="L36" s="0" t="n">
        <v>4.6063669934276</v>
      </c>
      <c r="S36" s="0" t="n">
        <v>0.061359</v>
      </c>
      <c r="T36" s="0" t="n">
        <v>4.68017407572</v>
      </c>
      <c r="AA36" s="0" t="n">
        <v>0.061359</v>
      </c>
      <c r="AB36" s="0" t="n">
        <v>4.499692351</v>
      </c>
      <c r="AI36" s="0" t="n">
        <v>0.061359</v>
      </c>
      <c r="AJ36" s="0" t="n">
        <v>5.380578</v>
      </c>
      <c r="AQ36" s="0" t="n">
        <v>0.061359</v>
      </c>
      <c r="AR36" s="0" t="n">
        <v>7.62663273818182</v>
      </c>
    </row>
    <row r="37" customFormat="false" ht="13.5" hidden="false" customHeight="false" outlineLevel="0" collapsed="false">
      <c r="C37" s="0" t="n">
        <v>0.070548</v>
      </c>
      <c r="D37" s="0" t="n">
        <v>8.461857195</v>
      </c>
      <c r="K37" s="0" t="n">
        <v>0.070548</v>
      </c>
      <c r="L37" s="0" t="n">
        <v>9.0037123425204</v>
      </c>
      <c r="S37" s="0" t="n">
        <v>0.070548</v>
      </c>
      <c r="T37" s="0" t="n">
        <v>9.14681225172</v>
      </c>
      <c r="AA37" s="0" t="n">
        <v>0.070548</v>
      </c>
      <c r="AB37" s="0" t="n">
        <v>8.8128673934</v>
      </c>
      <c r="AI37" s="0" t="n">
        <v>0.070548</v>
      </c>
      <c r="AJ37" s="0" t="n">
        <v>10.532638</v>
      </c>
      <c r="AQ37" s="0" t="n">
        <v>0.070548</v>
      </c>
      <c r="AR37" s="0" t="n">
        <v>14.8796350254545</v>
      </c>
    </row>
    <row r="38" customFormat="false" ht="13.5" hidden="false" customHeight="false" outlineLevel="0" collapsed="false">
      <c r="C38" s="0" t="n">
        <v>0.081113</v>
      </c>
      <c r="D38" s="0" t="n">
        <v>15.0169426</v>
      </c>
      <c r="K38" s="0" t="n">
        <v>0.081113</v>
      </c>
      <c r="L38" s="0" t="n">
        <v>15.9605611093164</v>
      </c>
      <c r="S38" s="0" t="n">
        <v>0.081113</v>
      </c>
      <c r="T38" s="0" t="n">
        <v>16.2110671866</v>
      </c>
      <c r="AA38" s="0" t="n">
        <v>0.081113</v>
      </c>
      <c r="AB38" s="0" t="n">
        <v>15.6734868556</v>
      </c>
      <c r="AI38" s="0" t="n">
        <v>0.081113</v>
      </c>
      <c r="AJ38" s="0" t="n">
        <v>18.715729</v>
      </c>
      <c r="AQ38" s="0" t="n">
        <v>0.081113</v>
      </c>
      <c r="AR38" s="0" t="n">
        <v>26.2967200618182</v>
      </c>
    </row>
    <row r="39" customFormat="false" ht="13.5" hidden="false" customHeight="false" outlineLevel="0" collapsed="false">
      <c r="C39" s="0" t="n">
        <v>0.09326</v>
      </c>
      <c r="D39" s="0" t="n">
        <v>24.69564064</v>
      </c>
      <c r="K39" s="0" t="n">
        <v>0.09326</v>
      </c>
      <c r="L39" s="0" t="n">
        <v>26.2022861162258</v>
      </c>
      <c r="S39" s="0" t="n">
        <v>0.09326</v>
      </c>
      <c r="T39" s="0" t="n">
        <v>26.606564556</v>
      </c>
      <c r="AA39" s="0" t="n">
        <v>0.09326</v>
      </c>
      <c r="AB39" s="0" t="n">
        <v>25.857248424</v>
      </c>
      <c r="AI39" s="0" t="n">
        <v>0.09326</v>
      </c>
      <c r="AJ39" s="0" t="n">
        <v>30.83432</v>
      </c>
      <c r="AQ39" s="0" t="n">
        <v>0.09326</v>
      </c>
      <c r="AR39" s="0" t="n">
        <v>42.9743117509091</v>
      </c>
    </row>
    <row r="40" customFormat="false" ht="13.5" hidden="false" customHeight="false" outlineLevel="0" collapsed="false">
      <c r="C40" s="0" t="n">
        <v>0.107227</v>
      </c>
      <c r="D40" s="0" t="n">
        <v>38.01748038</v>
      </c>
      <c r="K40" s="0" t="n">
        <v>0.107227</v>
      </c>
      <c r="L40" s="0" t="n">
        <v>40.237942049072</v>
      </c>
      <c r="S40" s="0" t="n">
        <v>0.107227</v>
      </c>
      <c r="T40" s="0" t="n">
        <v>40.84630928664</v>
      </c>
      <c r="AA40" s="0" t="n">
        <v>0.107227</v>
      </c>
      <c r="AB40" s="0" t="n">
        <v>39.977776475</v>
      </c>
      <c r="AI40" s="0" t="n">
        <v>0.107227</v>
      </c>
      <c r="AJ40" s="0" t="n">
        <v>47.57842</v>
      </c>
      <c r="AQ40" s="0" t="n">
        <v>0.107227</v>
      </c>
      <c r="AR40" s="0" t="n">
        <v>65.5740253636364</v>
      </c>
    </row>
    <row r="41" customFormat="false" ht="13.5" hidden="false" customHeight="false" outlineLevel="0" collapsed="false">
      <c r="C41" s="0" t="n">
        <v>0.123285</v>
      </c>
      <c r="D41" s="0" t="n">
        <v>54.809348165</v>
      </c>
      <c r="K41" s="0" t="n">
        <v>0.123285</v>
      </c>
      <c r="L41" s="0" t="n">
        <v>57.8195889807866</v>
      </c>
      <c r="S41" s="0" t="n">
        <v>0.123285</v>
      </c>
      <c r="T41" s="0" t="n">
        <v>58.67627270076</v>
      </c>
      <c r="AA41" s="0" t="n">
        <v>0.123285</v>
      </c>
      <c r="AB41" s="0" t="n">
        <v>57.9496857632</v>
      </c>
      <c r="AI41" s="0" t="n">
        <v>0.123285</v>
      </c>
      <c r="AJ41" s="0" t="n">
        <v>68.778111</v>
      </c>
      <c r="AQ41" s="0" t="n">
        <v>0.123285</v>
      </c>
      <c r="AR41" s="0" t="n">
        <v>93.4403825654545</v>
      </c>
    </row>
    <row r="42" customFormat="false" ht="13.5" hidden="false" customHeight="false" outlineLevel="0" collapsed="false">
      <c r="C42" s="0" t="n">
        <v>0.141747</v>
      </c>
      <c r="D42" s="0" t="n">
        <v>76.3805339</v>
      </c>
      <c r="K42" s="0" t="n">
        <v>0.141747</v>
      </c>
      <c r="L42" s="0" t="n">
        <v>80.2379818768328</v>
      </c>
      <c r="S42" s="0" t="n">
        <v>0.141747</v>
      </c>
      <c r="T42" s="0" t="n">
        <v>81.40863799068</v>
      </c>
      <c r="AA42" s="0" t="n">
        <v>0.141747</v>
      </c>
      <c r="AB42" s="0" t="n">
        <v>81.2752092488</v>
      </c>
      <c r="AI42" s="0" t="n">
        <v>0.141747</v>
      </c>
      <c r="AJ42" s="0" t="n">
        <v>96.112941</v>
      </c>
      <c r="AQ42" s="0" t="n">
        <v>0.141747</v>
      </c>
      <c r="AR42" s="0" t="n">
        <v>128.329724836364</v>
      </c>
    </row>
    <row r="43" customFormat="false" ht="13.5" hidden="false" customHeight="false" outlineLevel="0" collapsed="false">
      <c r="C43" s="0" t="n">
        <v>0.162975</v>
      </c>
      <c r="D43" s="0" t="n">
        <v>100.21036696</v>
      </c>
      <c r="K43" s="0" t="n">
        <v>0.162975</v>
      </c>
      <c r="L43" s="0" t="n">
        <v>104.736576369155</v>
      </c>
      <c r="S43" s="0" t="n">
        <v>0.162975</v>
      </c>
      <c r="T43" s="0" t="n">
        <v>106.25617727868</v>
      </c>
      <c r="AA43" s="0" t="n">
        <v>0.162975</v>
      </c>
      <c r="AB43" s="0" t="n">
        <v>107.3895891082</v>
      </c>
      <c r="AI43" s="0" t="n">
        <v>0.162975</v>
      </c>
      <c r="AJ43" s="0" t="n">
        <v>126.413266</v>
      </c>
      <c r="AQ43" s="0" t="n">
        <v>0.162975</v>
      </c>
      <c r="AR43" s="0" t="n">
        <v>165.462051709091</v>
      </c>
    </row>
    <row r="44" customFormat="false" ht="13.5" hidden="false" customHeight="false" outlineLevel="0" collapsed="false">
      <c r="C44" s="0" t="n">
        <v>0.187382</v>
      </c>
      <c r="D44" s="0" t="n">
        <v>127.381814285</v>
      </c>
      <c r="K44" s="0" t="n">
        <v>0.187382</v>
      </c>
      <c r="L44" s="0" t="n">
        <v>132.350931235181</v>
      </c>
      <c r="S44" s="0" t="n">
        <v>0.187382</v>
      </c>
      <c r="T44" s="0" t="n">
        <v>134.28662554164</v>
      </c>
      <c r="AA44" s="0" t="n">
        <v>0.187382</v>
      </c>
      <c r="AB44" s="0" t="n">
        <v>137.5216312176</v>
      </c>
      <c r="AI44" s="0" t="n">
        <v>0.187382</v>
      </c>
      <c r="AJ44" s="0" t="n">
        <v>160.983934</v>
      </c>
      <c r="AQ44" s="0" t="n">
        <v>0.187382</v>
      </c>
      <c r="AR44" s="0" t="n">
        <v>206.168862976364</v>
      </c>
    </row>
    <row r="45" customFormat="false" ht="13.5" hidden="false" customHeight="false" outlineLevel="0" collapsed="false">
      <c r="C45" s="0" t="n">
        <v>0.215443</v>
      </c>
      <c r="D45" s="0" t="n">
        <v>156.235971815</v>
      </c>
      <c r="K45" s="0" t="n">
        <v>0.215443</v>
      </c>
      <c r="L45" s="0" t="n">
        <v>161.267015064165</v>
      </c>
      <c r="S45" s="0" t="n">
        <v>0.215443</v>
      </c>
      <c r="T45" s="0" t="n">
        <v>163.68047982</v>
      </c>
      <c r="AA45" s="0" t="n">
        <v>0.215443</v>
      </c>
      <c r="AB45" s="0" t="n">
        <v>169.9156058712</v>
      </c>
      <c r="AI45" s="0" t="n">
        <v>0.215443</v>
      </c>
      <c r="AJ45" s="0" t="n">
        <v>197.619299</v>
      </c>
      <c r="AQ45" s="0" t="n">
        <v>0.215443</v>
      </c>
      <c r="AR45" s="0" t="n">
        <v>247.328743289091</v>
      </c>
    </row>
    <row r="46" customFormat="false" ht="13.5" hidden="false" customHeight="false" outlineLevel="0" collapsed="false">
      <c r="C46" s="0" t="n">
        <v>0.247708</v>
      </c>
      <c r="D46" s="0" t="n">
        <v>185.46728552</v>
      </c>
      <c r="K46" s="0" t="n">
        <v>0.247708</v>
      </c>
      <c r="L46" s="0" t="n">
        <v>190.100107237041</v>
      </c>
      <c r="S46" s="0" t="n">
        <v>0.247708</v>
      </c>
      <c r="T46" s="0" t="n">
        <v>193.05332874828</v>
      </c>
      <c r="AA46" s="0" t="n">
        <v>0.247708</v>
      </c>
      <c r="AB46" s="0" t="n">
        <v>203.1077371666</v>
      </c>
      <c r="AI46" s="0" t="n">
        <v>0.247708</v>
      </c>
      <c r="AJ46" s="0" t="n">
        <v>234.522451</v>
      </c>
      <c r="AQ46" s="0" t="n">
        <v>0.247708</v>
      </c>
      <c r="AR46" s="0" t="n">
        <v>286.661376609091</v>
      </c>
    </row>
    <row r="47" customFormat="false" ht="13.5" hidden="false" customHeight="false" outlineLevel="0" collapsed="false">
      <c r="C47" s="0" t="n">
        <v>0.284804</v>
      </c>
      <c r="D47" s="0" t="n">
        <v>213.60613637</v>
      </c>
      <c r="K47" s="0" t="n">
        <v>0.284804</v>
      </c>
      <c r="L47" s="0" t="n">
        <v>217.372086547832</v>
      </c>
      <c r="S47" s="0" t="n">
        <v>0.284804</v>
      </c>
      <c r="T47" s="0" t="n">
        <v>220.9233056316</v>
      </c>
      <c r="AA47" s="0" t="n">
        <v>0.284804</v>
      </c>
      <c r="AB47" s="0" t="n">
        <v>235.3774195178</v>
      </c>
      <c r="AI47" s="0" t="n">
        <v>0.284804</v>
      </c>
      <c r="AJ47" s="0" t="n">
        <v>269.701382</v>
      </c>
      <c r="AQ47" s="0" t="n">
        <v>0.284804</v>
      </c>
      <c r="AR47" s="0" t="n">
        <v>321.911462401818</v>
      </c>
    </row>
    <row r="48" customFormat="false" ht="13.5" hidden="false" customHeight="false" outlineLevel="0" collapsed="false">
      <c r="C48" s="0" t="n">
        <v>0.327455</v>
      </c>
      <c r="D48" s="0" t="n">
        <v>239.12377819</v>
      </c>
      <c r="K48" s="0" t="n">
        <v>0.327455</v>
      </c>
      <c r="L48" s="0" t="n">
        <v>241.629998288399</v>
      </c>
      <c r="S48" s="0" t="n">
        <v>0.327455</v>
      </c>
      <c r="T48" s="0" t="n">
        <v>245.8322302722</v>
      </c>
      <c r="AA48" s="0" t="n">
        <v>0.327455</v>
      </c>
      <c r="AB48" s="0" t="n">
        <v>264.8802523486</v>
      </c>
      <c r="AI48" s="0" t="n">
        <v>0.327455</v>
      </c>
      <c r="AJ48" s="0" t="n">
        <v>301.155996</v>
      </c>
      <c r="AQ48" s="0" t="n">
        <v>0.327455</v>
      </c>
      <c r="AR48" s="0" t="n">
        <v>351.025423716364</v>
      </c>
    </row>
    <row r="49" customFormat="false" ht="13.5" hidden="false" customHeight="false" outlineLevel="0" collapsed="false">
      <c r="C49" s="0" t="n">
        <v>0.376494</v>
      </c>
      <c r="D49" s="0" t="n">
        <v>260.54518303</v>
      </c>
      <c r="K49" s="0" t="n">
        <v>0.376494</v>
      </c>
      <c r="L49" s="0" t="n">
        <v>261.556166362782</v>
      </c>
      <c r="S49" s="0" t="n">
        <v>0.376494</v>
      </c>
      <c r="T49" s="0" t="n">
        <v>266.45857184232</v>
      </c>
      <c r="AA49" s="0" t="n">
        <v>0.376494</v>
      </c>
      <c r="AB49" s="0" t="n">
        <v>289.8035821058</v>
      </c>
      <c r="AI49" s="0" t="n">
        <v>0.376494</v>
      </c>
      <c r="AJ49" s="0" t="n">
        <v>327.060543</v>
      </c>
      <c r="AQ49" s="0" t="n">
        <v>0.376494</v>
      </c>
      <c r="AR49" s="0" t="n">
        <v>372.286822541818</v>
      </c>
    </row>
    <row r="50" customFormat="false" ht="13.5" hidden="false" customHeight="false" outlineLevel="0" collapsed="false">
      <c r="C50" s="0" t="n">
        <v>0.432876</v>
      </c>
      <c r="D50" s="0" t="n">
        <v>276.56302872</v>
      </c>
      <c r="K50" s="0" t="n">
        <v>0.432876</v>
      </c>
      <c r="L50" s="0" t="n">
        <v>276.059980965292</v>
      </c>
      <c r="S50" s="0" t="n">
        <v>0.432876</v>
      </c>
      <c r="T50" s="0" t="n">
        <v>281.70775388184</v>
      </c>
      <c r="AA50" s="0" t="n">
        <v>0.432876</v>
      </c>
      <c r="AB50" s="0" t="n">
        <v>308.5260658774</v>
      </c>
      <c r="AI50" s="0" t="n">
        <v>0.432876</v>
      </c>
      <c r="AJ50" s="0" t="n">
        <v>345.91144</v>
      </c>
      <c r="AQ50" s="0" t="n">
        <v>0.432876</v>
      </c>
      <c r="AR50" s="0" t="n">
        <v>384.406366932727</v>
      </c>
    </row>
    <row r="51" customFormat="false" ht="13.5" hidden="false" customHeight="false" outlineLevel="0" collapsed="false">
      <c r="C51" s="0" t="n">
        <v>0.497702</v>
      </c>
      <c r="D51" s="0" t="n">
        <v>286.146110305</v>
      </c>
      <c r="K51" s="0" t="n">
        <v>0.497702</v>
      </c>
      <c r="L51" s="0" t="n">
        <v>284.344782178478</v>
      </c>
      <c r="S51" s="0" t="n">
        <v>0.497702</v>
      </c>
      <c r="T51" s="0" t="n">
        <v>290.77020276876</v>
      </c>
      <c r="AA51" s="0" t="n">
        <v>0.497702</v>
      </c>
      <c r="AB51" s="0" t="n">
        <v>319.7614366744</v>
      </c>
      <c r="AI51" s="0" t="n">
        <v>0.497702</v>
      </c>
      <c r="AJ51" s="0" t="n">
        <v>356.621691</v>
      </c>
      <c r="AQ51" s="0" t="n">
        <v>0.497702</v>
      </c>
      <c r="AR51" s="0" t="n">
        <v>386.572098785455</v>
      </c>
    </row>
    <row r="52" customFormat="false" ht="13.5" hidden="false" customHeight="false" outlineLevel="0" collapsed="false">
      <c r="C52" s="0" t="n">
        <v>0.572237</v>
      </c>
      <c r="D52" s="0" t="n">
        <v>288.631839265</v>
      </c>
      <c r="K52" s="0" t="n">
        <v>0.572237</v>
      </c>
      <c r="L52" s="0" t="n">
        <v>285.946479264259</v>
      </c>
      <c r="S52" s="0" t="n">
        <v>0.572237</v>
      </c>
      <c r="T52" s="0" t="n">
        <v>293.14539073248</v>
      </c>
      <c r="AA52" s="0" t="n">
        <v>0.572237</v>
      </c>
      <c r="AB52" s="0" t="n">
        <v>322.6689435382</v>
      </c>
      <c r="AI52" s="0" t="n">
        <v>0.572237</v>
      </c>
      <c r="AJ52" s="0" t="n">
        <v>358.559314</v>
      </c>
      <c r="AQ52" s="0" t="n">
        <v>0.572237</v>
      </c>
      <c r="AR52" s="0" t="n">
        <v>378.471127387273</v>
      </c>
    </row>
    <row r="53" customFormat="false" ht="13.5" hidden="false" customHeight="false" outlineLevel="0" collapsed="false">
      <c r="C53" s="0" t="n">
        <v>0.657933</v>
      </c>
      <c r="D53" s="0" t="n">
        <v>283.78708237</v>
      </c>
      <c r="K53" s="0" t="n">
        <v>0.657933</v>
      </c>
      <c r="L53" s="0" t="n">
        <v>280.743528022753</v>
      </c>
      <c r="S53" s="0" t="n">
        <v>0.657933</v>
      </c>
      <c r="T53" s="0" t="n">
        <v>288.63912651288</v>
      </c>
      <c r="AA53" s="0" t="n">
        <v>0.657933</v>
      </c>
      <c r="AB53" s="0" t="n">
        <v>316.9187412608</v>
      </c>
      <c r="AI53" s="0" t="n">
        <v>0.657933</v>
      </c>
      <c r="AJ53" s="0" t="n">
        <v>351.542384</v>
      </c>
      <c r="AQ53" s="0" t="n">
        <v>0.657933</v>
      </c>
      <c r="AR53" s="0" t="n">
        <v>360.29454024</v>
      </c>
    </row>
    <row r="54" customFormat="false" ht="13.5" hidden="false" customHeight="false" outlineLevel="0" collapsed="false">
      <c r="C54" s="0" t="n">
        <v>0.756463</v>
      </c>
      <c r="D54" s="0" t="n">
        <v>271.82091695</v>
      </c>
      <c r="K54" s="0" t="n">
        <v>0.756463</v>
      </c>
      <c r="L54" s="0" t="n">
        <v>268.940644436389</v>
      </c>
      <c r="S54" s="0" t="n">
        <v>0.756463</v>
      </c>
      <c r="T54" s="0" t="n">
        <v>277.34768402484</v>
      </c>
      <c r="AA54" s="0" t="n">
        <v>0.756463</v>
      </c>
      <c r="AB54" s="0" t="n">
        <v>302.7088799574</v>
      </c>
      <c r="AI54" s="0" t="n">
        <v>0.756463</v>
      </c>
      <c r="AJ54" s="0" t="n">
        <v>335.811718</v>
      </c>
      <c r="AQ54" s="0" t="n">
        <v>0.756463</v>
      </c>
      <c r="AR54" s="0" t="n">
        <v>332.731657409091</v>
      </c>
    </row>
    <row r="55" customFormat="false" ht="13.5" hidden="false" customHeight="false" outlineLevel="0" collapsed="false">
      <c r="C55" s="0" t="n">
        <v>0.869749</v>
      </c>
      <c r="D55" s="0" t="n">
        <v>253.342935395</v>
      </c>
      <c r="K55" s="0" t="n">
        <v>0.869749</v>
      </c>
      <c r="L55" s="0" t="n">
        <v>251.031552328134</v>
      </c>
      <c r="S55" s="0" t="n">
        <v>0.869749</v>
      </c>
      <c r="T55" s="0" t="n">
        <v>259.6417700448</v>
      </c>
      <c r="AA55" s="0" t="n">
        <v>0.869749</v>
      </c>
      <c r="AB55" s="0" t="n">
        <v>280.7395625888</v>
      </c>
      <c r="AI55" s="0" t="n">
        <v>0.869749</v>
      </c>
      <c r="AJ55" s="0" t="n">
        <v>312.000236</v>
      </c>
      <c r="AQ55" s="0" t="n">
        <v>0.869749</v>
      </c>
      <c r="AR55" s="0" t="n">
        <v>296.951443552727</v>
      </c>
    </row>
    <row r="56" customFormat="false" ht="13.5" hidden="false" customHeight="false" outlineLevel="0" collapsed="false">
      <c r="C56" s="0" t="n">
        <v>1</v>
      </c>
      <c r="D56" s="0" t="n">
        <v>229.27943093</v>
      </c>
      <c r="K56" s="0" t="n">
        <v>1</v>
      </c>
      <c r="L56" s="0" t="n">
        <v>227.749210860776</v>
      </c>
      <c r="S56" s="0" t="n">
        <v>1</v>
      </c>
      <c r="T56" s="0" t="n">
        <v>236.1548901426</v>
      </c>
      <c r="AA56" s="0" t="n">
        <v>1</v>
      </c>
      <c r="AB56" s="0" t="n">
        <v>252.1568025382</v>
      </c>
      <c r="AI56" s="0" t="n">
        <v>1</v>
      </c>
      <c r="AJ56" s="0" t="n">
        <v>281.106767</v>
      </c>
      <c r="AQ56" s="0" t="n">
        <v>1</v>
      </c>
      <c r="AR56" s="0" t="n">
        <v>254.56248592</v>
      </c>
    </row>
    <row r="57" customFormat="false" ht="13.5" hidden="false" customHeight="false" outlineLevel="0" collapsed="false">
      <c r="C57" s="0" t="n">
        <v>1.149757</v>
      </c>
      <c r="D57" s="0" t="n">
        <v>200.776200075</v>
      </c>
      <c r="K57" s="0" t="n">
        <v>1.149757</v>
      </c>
      <c r="L57" s="0" t="n">
        <v>200.014195968803</v>
      </c>
      <c r="S57" s="0" t="n">
        <v>1.149757</v>
      </c>
      <c r="T57" s="0" t="n">
        <v>207.76976650716</v>
      </c>
      <c r="AA57" s="0" t="n">
        <v>1.149757</v>
      </c>
      <c r="AB57" s="0" t="n">
        <v>218.4774577398</v>
      </c>
      <c r="AI57" s="0" t="n">
        <v>1.149757</v>
      </c>
      <c r="AJ57" s="0" t="n">
        <v>244.467269</v>
      </c>
      <c r="AQ57" s="0" t="n">
        <v>1.149757</v>
      </c>
      <c r="AR57" s="0" t="n">
        <v>207.542171683636</v>
      </c>
    </row>
    <row r="58" customFormat="false" ht="13.5" hidden="false" customHeight="false" outlineLevel="0" collapsed="false">
      <c r="C58" s="0" t="n">
        <v>1.321941</v>
      </c>
      <c r="D58" s="0" t="n">
        <v>169.118173785</v>
      </c>
      <c r="K58" s="0" t="n">
        <v>1.321941</v>
      </c>
      <c r="L58" s="0" t="n">
        <v>168.89072939194</v>
      </c>
      <c r="S58" s="0" t="n">
        <v>1.321941</v>
      </c>
      <c r="T58" s="0" t="n">
        <v>175.59187207848</v>
      </c>
      <c r="AA58" s="0" t="n">
        <v>1.321941</v>
      </c>
      <c r="AB58" s="0" t="n">
        <v>181.50008037</v>
      </c>
      <c r="AI58" s="0" t="n">
        <v>1.321941</v>
      </c>
      <c r="AJ58" s="0" t="n">
        <v>203.706889</v>
      </c>
      <c r="AQ58" s="0" t="n">
        <v>1.321941</v>
      </c>
      <c r="AR58" s="0" t="n">
        <v>158.129703869091</v>
      </c>
    </row>
    <row r="59" customFormat="false" ht="13.5" hidden="false" customHeight="false" outlineLevel="0" collapsed="false">
      <c r="C59" s="0" t="n">
        <v>1.519911</v>
      </c>
      <c r="D59" s="0" t="n">
        <v>135.679774725</v>
      </c>
      <c r="K59" s="0" t="n">
        <v>1.519911</v>
      </c>
      <c r="L59" s="0" t="n">
        <v>135.554480845801</v>
      </c>
      <c r="S59" s="0" t="n">
        <v>1.519911</v>
      </c>
      <c r="T59" s="0" t="n">
        <v>140.9052634704</v>
      </c>
      <c r="AA59" s="0" t="n">
        <v>1.519911</v>
      </c>
      <c r="AB59" s="0" t="n">
        <v>143.1962662228</v>
      </c>
      <c r="AI59" s="0" t="n">
        <v>1.519911</v>
      </c>
      <c r="AJ59" s="0" t="n">
        <v>160.657799</v>
      </c>
      <c r="AQ59" s="0" t="n">
        <v>1.519911</v>
      </c>
      <c r="AR59" s="0" t="n">
        <v>108.682924016364</v>
      </c>
    </row>
    <row r="60" customFormat="false" ht="13.5" hidden="false" customHeight="false" outlineLevel="0" collapsed="false">
      <c r="C60" s="0" t="n">
        <v>1.747528</v>
      </c>
      <c r="D60" s="0" t="n">
        <v>101.895940465</v>
      </c>
      <c r="K60" s="0" t="n">
        <v>1.747528</v>
      </c>
      <c r="L60" s="0" t="n">
        <v>101.268369817952</v>
      </c>
      <c r="S60" s="0" t="n">
        <v>1.747528</v>
      </c>
      <c r="T60" s="0" t="n">
        <v>105.11757289176</v>
      </c>
      <c r="AA60" s="0" t="n">
        <v>1.747528</v>
      </c>
      <c r="AB60" s="0" t="n">
        <v>105.5748548344</v>
      </c>
      <c r="AI60" s="0" t="n">
        <v>1.747528</v>
      </c>
      <c r="AJ60" s="0" t="n">
        <v>117.240093</v>
      </c>
      <c r="AQ60" s="0" t="n">
        <v>1.747528</v>
      </c>
      <c r="AR60" s="0" t="n">
        <v>61.5038727909091</v>
      </c>
    </row>
    <row r="61" customFormat="false" ht="13.5" hidden="false" customHeight="false" outlineLevel="0" collapsed="false">
      <c r="C61" s="0" t="n">
        <v>2.009233</v>
      </c>
      <c r="D61" s="0" t="n">
        <v>69.22870229</v>
      </c>
      <c r="K61" s="0" t="n">
        <v>2.009233</v>
      </c>
      <c r="L61" s="0" t="n">
        <v>67.3565468982922</v>
      </c>
      <c r="S61" s="0" t="n">
        <v>2.009233</v>
      </c>
      <c r="T61" s="0" t="n">
        <v>69.70735289232</v>
      </c>
      <c r="AA61" s="0" t="n">
        <v>2.009233</v>
      </c>
      <c r="AB61" s="0" t="n">
        <v>70.5217160998</v>
      </c>
      <c r="AI61" s="0" t="n">
        <v>2.009233</v>
      </c>
      <c r="AJ61" s="0" t="n">
        <v>75.319491</v>
      </c>
      <c r="AQ61" s="0" t="n">
        <v>2.009233</v>
      </c>
      <c r="AR61" s="0" t="n">
        <v>18.6459193927273</v>
      </c>
    </row>
    <row r="62" customFormat="false" ht="13.5" hidden="false" customHeight="false" outlineLevel="0" collapsed="false">
      <c r="C62" s="0" t="n">
        <v>2.31013</v>
      </c>
      <c r="D62" s="0" t="n">
        <v>39.10781666</v>
      </c>
      <c r="K62" s="0" t="n">
        <v>2.31013</v>
      </c>
      <c r="L62" s="0" t="n">
        <v>35.1652917124982</v>
      </c>
      <c r="S62" s="0" t="n">
        <v>2.31013</v>
      </c>
      <c r="T62" s="0" t="n">
        <v>36.1802103234</v>
      </c>
      <c r="AA62" s="0" t="n">
        <v>2.31013</v>
      </c>
      <c r="AB62" s="0" t="n">
        <v>39.6358485782</v>
      </c>
      <c r="AI62" s="0" t="n">
        <v>2.31013</v>
      </c>
      <c r="AJ62" s="0" t="n">
        <v>36.567939</v>
      </c>
      <c r="AQ62" s="0" t="n">
        <v>2.31013</v>
      </c>
      <c r="AR62" s="0" t="n">
        <v>0</v>
      </c>
    </row>
    <row r="63" customFormat="false" ht="13.5" hidden="false" customHeight="false" outlineLevel="0" collapsed="false">
      <c r="C63" s="0" t="n">
        <v>2.656088</v>
      </c>
      <c r="D63" s="0" t="n">
        <v>12.84193603</v>
      </c>
      <c r="K63" s="0" t="n">
        <v>2.656088</v>
      </c>
      <c r="L63" s="0" t="n">
        <v>6.002978700431</v>
      </c>
      <c r="S63" s="0" t="n">
        <v>2.656088</v>
      </c>
      <c r="T63" s="0" t="n">
        <v>6.02376070296</v>
      </c>
      <c r="AA63" s="0" t="n">
        <v>2.656088</v>
      </c>
      <c r="AB63" s="0" t="n">
        <v>14.0947298492</v>
      </c>
      <c r="AI63" s="0" t="n">
        <v>2.656088</v>
      </c>
      <c r="AJ63" s="0" t="n">
        <v>2.35531</v>
      </c>
      <c r="AQ63" s="0" t="n">
        <v>2.656088</v>
      </c>
      <c r="AR63" s="0" t="n">
        <v>0</v>
      </c>
    </row>
    <row r="64" customFormat="false" ht="13.5" hidden="false" customHeight="false" outlineLevel="0" collapsed="false">
      <c r="C64" s="0" t="n">
        <v>3.053856</v>
      </c>
      <c r="D64" s="0" t="n">
        <v>0</v>
      </c>
      <c r="K64" s="0" t="n">
        <v>3.053856</v>
      </c>
      <c r="L64" s="0" t="n">
        <v>0</v>
      </c>
      <c r="S64" s="0" t="n">
        <v>3.053856</v>
      </c>
      <c r="T64" s="0" t="n">
        <v>0</v>
      </c>
      <c r="AA64" s="0" t="n">
        <v>3.053856</v>
      </c>
      <c r="AB64" s="0" t="n">
        <v>0</v>
      </c>
      <c r="AI64" s="0" t="n">
        <v>3.053856</v>
      </c>
      <c r="AJ64" s="0" t="n">
        <v>0</v>
      </c>
      <c r="AQ64" s="0" t="n">
        <v>3.053856</v>
      </c>
      <c r="AR64" s="0" t="n">
        <v>0</v>
      </c>
    </row>
    <row r="65" customFormat="false" ht="13.5" hidden="false" customHeight="false" outlineLevel="0" collapsed="false">
      <c r="C65" s="0" t="n">
        <v>3.511192</v>
      </c>
      <c r="D65" s="0" t="n">
        <v>0</v>
      </c>
      <c r="K65" s="0" t="n">
        <v>3.511192</v>
      </c>
      <c r="L65" s="0" t="n">
        <v>0</v>
      </c>
      <c r="S65" s="0" t="n">
        <v>3.511192</v>
      </c>
      <c r="T65" s="0" t="n">
        <v>0</v>
      </c>
      <c r="AA65" s="0" t="n">
        <v>3.511192</v>
      </c>
      <c r="AB65" s="0" t="n">
        <v>0</v>
      </c>
      <c r="AI65" s="0" t="n">
        <v>3.511192</v>
      </c>
      <c r="AJ65" s="0" t="n">
        <v>0</v>
      </c>
      <c r="AQ65" s="0" t="n">
        <v>3.511192</v>
      </c>
      <c r="AR65" s="0" t="n">
        <v>0</v>
      </c>
    </row>
    <row r="66" customFormat="false" ht="13.5" hidden="false" customHeight="false" outlineLevel="0" collapsed="false">
      <c r="C66" s="0" t="n">
        <v>4.037017</v>
      </c>
      <c r="D66" s="0" t="n">
        <v>0</v>
      </c>
      <c r="K66" s="0" t="n">
        <v>4.037017</v>
      </c>
      <c r="L66" s="0" t="n">
        <v>0</v>
      </c>
      <c r="S66" s="0" t="n">
        <v>4.037017</v>
      </c>
      <c r="T66" s="0" t="n">
        <v>0</v>
      </c>
      <c r="AA66" s="0" t="n">
        <v>4.037017</v>
      </c>
      <c r="AB66" s="0" t="n">
        <v>0</v>
      </c>
      <c r="AI66" s="0" t="n">
        <v>4.037017</v>
      </c>
      <c r="AJ66" s="0" t="n">
        <v>0</v>
      </c>
      <c r="AQ66" s="0" t="n">
        <v>4.037017</v>
      </c>
      <c r="AR66" s="0" t="n">
        <v>0</v>
      </c>
    </row>
    <row r="67" customFormat="false" ht="13.5" hidden="false" customHeight="false" outlineLevel="0" collapsed="false">
      <c r="C67" s="0" t="n">
        <v>4.641589</v>
      </c>
      <c r="D67" s="0" t="n">
        <v>0</v>
      </c>
      <c r="K67" s="0" t="n">
        <v>4.641589</v>
      </c>
      <c r="L67" s="0" t="n">
        <v>0</v>
      </c>
      <c r="S67" s="0" t="n">
        <v>4.641589</v>
      </c>
      <c r="T67" s="0" t="n">
        <v>0</v>
      </c>
      <c r="AA67" s="0" t="n">
        <v>4.641589</v>
      </c>
      <c r="AB67" s="0" t="n">
        <v>0</v>
      </c>
      <c r="AI67" s="0" t="n">
        <v>4.641589</v>
      </c>
      <c r="AJ67" s="0" t="n">
        <v>0</v>
      </c>
      <c r="AQ67" s="0" t="n">
        <v>4.641589</v>
      </c>
      <c r="AR67" s="0" t="n">
        <v>0</v>
      </c>
    </row>
    <row r="68" customFormat="false" ht="13.5" hidden="false" customHeight="false" outlineLevel="0" collapsed="false">
      <c r="C68" s="0" t="n">
        <v>5.336699</v>
      </c>
      <c r="D68" s="0" t="n">
        <v>0</v>
      </c>
      <c r="K68" s="0" t="n">
        <v>5.336699</v>
      </c>
      <c r="L68" s="0" t="n">
        <v>0</v>
      </c>
      <c r="S68" s="0" t="n">
        <v>5.336699</v>
      </c>
      <c r="T68" s="0" t="n">
        <v>0</v>
      </c>
      <c r="AA68" s="0" t="n">
        <v>5.336699</v>
      </c>
      <c r="AB68" s="0" t="n">
        <v>0</v>
      </c>
      <c r="AI68" s="0" t="n">
        <v>5.336699</v>
      </c>
      <c r="AJ68" s="0" t="n">
        <v>0</v>
      </c>
      <c r="AQ68" s="0" t="n">
        <v>5.336699</v>
      </c>
      <c r="AR68" s="0" t="n">
        <v>0</v>
      </c>
    </row>
    <row r="69" customFormat="false" ht="13.5" hidden="false" customHeight="false" outlineLevel="0" collapsed="false">
      <c r="C69" s="0" t="n">
        <v>6.135907</v>
      </c>
      <c r="D69" s="0" t="n">
        <v>0</v>
      </c>
      <c r="K69" s="0" t="n">
        <v>6.135907</v>
      </c>
      <c r="L69" s="0" t="n">
        <v>0</v>
      </c>
      <c r="S69" s="0" t="n">
        <v>6.135907</v>
      </c>
      <c r="T69" s="0" t="n">
        <v>0</v>
      </c>
      <c r="AA69" s="0" t="n">
        <v>6.135907</v>
      </c>
      <c r="AB69" s="0" t="n">
        <v>0</v>
      </c>
      <c r="AI69" s="0" t="n">
        <v>6.135907</v>
      </c>
      <c r="AJ69" s="0" t="n">
        <v>0</v>
      </c>
      <c r="AQ69" s="0" t="n">
        <v>6.135907</v>
      </c>
      <c r="AR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0</v>
      </c>
      <c r="K70" s="0" t="n">
        <v>7.054802</v>
      </c>
      <c r="L70" s="0" t="n">
        <v>0</v>
      </c>
      <c r="S70" s="0" t="n">
        <v>7.054802</v>
      </c>
      <c r="T70" s="0" t="n">
        <v>0</v>
      </c>
      <c r="AA70" s="0" t="n">
        <v>7.054802</v>
      </c>
      <c r="AB70" s="0" t="n">
        <v>0</v>
      </c>
      <c r="AI70" s="0" t="n">
        <v>7.054802</v>
      </c>
      <c r="AJ70" s="0" t="n">
        <v>0</v>
      </c>
      <c r="AQ70" s="0" t="n">
        <v>7.054802</v>
      </c>
      <c r="AR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0</v>
      </c>
      <c r="K71" s="0" t="n">
        <v>8.111308</v>
      </c>
      <c r="L71" s="0" t="n">
        <v>0</v>
      </c>
      <c r="S71" s="0" t="n">
        <v>8.111308</v>
      </c>
      <c r="T71" s="0" t="n">
        <v>0</v>
      </c>
      <c r="AA71" s="0" t="n">
        <v>8.111308</v>
      </c>
      <c r="AB71" s="0" t="n">
        <v>0</v>
      </c>
      <c r="AI71" s="0" t="n">
        <v>8.111308</v>
      </c>
      <c r="AJ71" s="0" t="n">
        <v>0</v>
      </c>
      <c r="AQ71" s="0" t="n">
        <v>8.111308</v>
      </c>
      <c r="AR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8.964649</v>
      </c>
      <c r="K72" s="0" t="n">
        <v>9.326033</v>
      </c>
      <c r="L72" s="0" t="n">
        <v>0</v>
      </c>
      <c r="S72" s="0" t="n">
        <v>9.326033</v>
      </c>
      <c r="T72" s="0" t="n">
        <v>0</v>
      </c>
      <c r="AA72" s="0" t="n">
        <v>9.326033</v>
      </c>
      <c r="AB72" s="0" t="n">
        <v>6.480006</v>
      </c>
      <c r="AI72" s="0" t="n">
        <v>9.326033</v>
      </c>
      <c r="AJ72" s="0" t="n">
        <v>0</v>
      </c>
      <c r="AQ72" s="0" t="n">
        <v>9.326033</v>
      </c>
      <c r="AR72" s="0" t="n">
        <v>0</v>
      </c>
    </row>
    <row r="73" customFormat="false" ht="13.5" hidden="false" customHeight="false" outlineLevel="0" collapsed="false">
      <c r="C73" s="0" t="n">
        <v>10.722672</v>
      </c>
      <c r="D73" s="0" t="n">
        <v>23.355582</v>
      </c>
      <c r="K73" s="0" t="n">
        <v>10.722672</v>
      </c>
      <c r="L73" s="0" t="n">
        <v>0</v>
      </c>
      <c r="S73" s="0" t="n">
        <v>10.722672</v>
      </c>
      <c r="T73" s="0" t="n">
        <v>9.551113</v>
      </c>
      <c r="AA73" s="0" t="n">
        <v>10.722672</v>
      </c>
      <c r="AB73" s="0" t="n">
        <v>15.106655</v>
      </c>
      <c r="AI73" s="0" t="n">
        <v>10.722672</v>
      </c>
      <c r="AJ73" s="0" t="n">
        <v>0</v>
      </c>
      <c r="AQ73" s="0" t="n">
        <v>10.722672</v>
      </c>
      <c r="AR73" s="0" t="n">
        <v>0</v>
      </c>
    </row>
    <row r="74" customFormat="false" ht="13.5" hidden="false" customHeight="false" outlineLevel="0" collapsed="false">
      <c r="C74" s="0" t="n">
        <v>12.328467</v>
      </c>
      <c r="D74" s="0" t="n">
        <v>36.870717</v>
      </c>
      <c r="K74" s="0" t="n">
        <v>12.328467</v>
      </c>
      <c r="L74" s="0" t="n">
        <v>4.721002</v>
      </c>
      <c r="S74" s="0" t="n">
        <v>12.328467</v>
      </c>
      <c r="T74" s="0" t="n">
        <v>24.725366</v>
      </c>
      <c r="AA74" s="0" t="n">
        <v>12.328467</v>
      </c>
      <c r="AB74" s="0" t="n">
        <v>22.648654</v>
      </c>
      <c r="AI74" s="0" t="n">
        <v>12.328467</v>
      </c>
      <c r="AJ74" s="0" t="n">
        <v>1.306107</v>
      </c>
      <c r="AQ74" s="0" t="n">
        <v>12.328467</v>
      </c>
      <c r="AR74" s="0" t="n">
        <v>0</v>
      </c>
    </row>
    <row r="75" customFormat="false" ht="13.5" hidden="false" customHeight="false" outlineLevel="0" collapsed="false">
      <c r="C75" s="0" t="n">
        <v>14.174742</v>
      </c>
      <c r="D75" s="0" t="n">
        <v>48.646476</v>
      </c>
      <c r="K75" s="0" t="n">
        <v>14.174742</v>
      </c>
      <c r="L75" s="0" t="n">
        <v>20.27535</v>
      </c>
      <c r="S75" s="0" t="n">
        <v>14.174742</v>
      </c>
      <c r="T75" s="0" t="n">
        <v>36.656298</v>
      </c>
      <c r="AA75" s="0" t="n">
        <v>14.174742</v>
      </c>
      <c r="AB75" s="0" t="n">
        <v>28.122917</v>
      </c>
      <c r="AI75" s="0" t="n">
        <v>14.174742</v>
      </c>
      <c r="AJ75" s="0" t="n">
        <v>11.195212</v>
      </c>
      <c r="AQ75" s="0" t="n">
        <v>14.174742</v>
      </c>
      <c r="AR75" s="0" t="n">
        <v>3.71116</v>
      </c>
    </row>
    <row r="76" customFormat="false" ht="13.5" hidden="false" customHeight="false" outlineLevel="0" collapsed="false">
      <c r="C76" s="0" t="n">
        <v>16.297508</v>
      </c>
      <c r="D76" s="0" t="n">
        <v>58.083634</v>
      </c>
      <c r="K76" s="0" t="n">
        <v>16.297508</v>
      </c>
      <c r="L76" s="0" t="n">
        <v>34.432891</v>
      </c>
      <c r="S76" s="0" t="n">
        <v>16.297508</v>
      </c>
      <c r="T76" s="0" t="n">
        <v>44.808877</v>
      </c>
      <c r="AA76" s="0" t="n">
        <v>16.297508</v>
      </c>
      <c r="AB76" s="0" t="n">
        <v>31.085229</v>
      </c>
      <c r="AI76" s="0" t="n">
        <v>16.297508</v>
      </c>
      <c r="AJ76" s="0" t="n">
        <v>23.49147</v>
      </c>
      <c r="AQ76" s="0" t="n">
        <v>16.297508</v>
      </c>
      <c r="AR76" s="0" t="n">
        <v>8.559683</v>
      </c>
    </row>
    <row r="77" customFormat="false" ht="13.5" hidden="false" customHeight="false" outlineLevel="0" collapsed="false">
      <c r="C77" s="0" t="n">
        <v>18.738174</v>
      </c>
      <c r="D77" s="0" t="n">
        <v>64.857752</v>
      </c>
      <c r="K77" s="0" t="n">
        <v>18.738174</v>
      </c>
      <c r="L77" s="0" t="n">
        <v>46.06229</v>
      </c>
      <c r="S77" s="0" t="n">
        <v>18.738174</v>
      </c>
      <c r="T77" s="0" t="n">
        <v>49.199556</v>
      </c>
      <c r="AA77" s="0" t="n">
        <v>18.738174</v>
      </c>
      <c r="AB77" s="0" t="n">
        <v>34.582157</v>
      </c>
      <c r="AI77" s="0" t="n">
        <v>18.738174</v>
      </c>
      <c r="AJ77" s="0" t="n">
        <v>36.940523</v>
      </c>
      <c r="AQ77" s="0" t="n">
        <v>18.738174</v>
      </c>
      <c r="AR77" s="0" t="n">
        <v>15.980677</v>
      </c>
    </row>
    <row r="78" customFormat="false" ht="13.5" hidden="false" customHeight="false" outlineLevel="0" collapsed="false">
      <c r="C78" s="0" t="n">
        <v>21.544347</v>
      </c>
      <c r="D78" s="0" t="n">
        <v>68.907501</v>
      </c>
      <c r="K78" s="0" t="n">
        <v>21.544347</v>
      </c>
      <c r="L78" s="0" t="n">
        <v>54.859874</v>
      </c>
      <c r="S78" s="0" t="n">
        <v>21.544347</v>
      </c>
      <c r="T78" s="0" t="n">
        <v>50.305065</v>
      </c>
      <c r="AA78" s="0" t="n">
        <v>21.544347</v>
      </c>
      <c r="AB78" s="0" t="n">
        <v>36.999208</v>
      </c>
      <c r="AI78" s="0" t="n">
        <v>21.544347</v>
      </c>
      <c r="AJ78" s="0" t="n">
        <v>47.222843</v>
      </c>
      <c r="AQ78" s="0" t="n">
        <v>21.544347</v>
      </c>
      <c r="AR78" s="0" t="n">
        <v>25.096991</v>
      </c>
    </row>
    <row r="79" customFormat="false" ht="13.5" hidden="false" customHeight="false" outlineLevel="0" collapsed="false">
      <c r="C79" s="0" t="n">
        <v>24.770764</v>
      </c>
      <c r="D79" s="0" t="n">
        <v>70.411989</v>
      </c>
      <c r="K79" s="0" t="n">
        <v>24.770764</v>
      </c>
      <c r="L79" s="0" t="n">
        <v>60.794998</v>
      </c>
      <c r="S79" s="0" t="n">
        <v>24.770764</v>
      </c>
      <c r="T79" s="0" t="n">
        <v>48.934138</v>
      </c>
      <c r="AA79" s="0" t="n">
        <v>24.770764</v>
      </c>
      <c r="AB79" s="0" t="n">
        <v>38.619862</v>
      </c>
      <c r="AI79" s="0" t="n">
        <v>24.770764</v>
      </c>
      <c r="AJ79" s="0" t="n">
        <v>54.105489</v>
      </c>
      <c r="AQ79" s="0" t="n">
        <v>24.770764</v>
      </c>
      <c r="AR79" s="0" t="n">
        <v>32.543991</v>
      </c>
    </row>
    <row r="80" customFormat="false" ht="13.5" hidden="false" customHeight="false" outlineLevel="0" collapsed="false">
      <c r="C80" s="0" t="n">
        <v>28.480359</v>
      </c>
      <c r="D80" s="0" t="n">
        <v>69.764156</v>
      </c>
      <c r="K80" s="0" t="n">
        <v>28.480359</v>
      </c>
      <c r="L80" s="0" t="n">
        <v>64.074818</v>
      </c>
      <c r="S80" s="0" t="n">
        <v>28.480359</v>
      </c>
      <c r="T80" s="0" t="n">
        <v>46.088554</v>
      </c>
      <c r="AA80" s="0" t="n">
        <v>28.480359</v>
      </c>
      <c r="AB80" s="0" t="n">
        <v>39.77436</v>
      </c>
      <c r="AI80" s="0" t="n">
        <v>28.480359</v>
      </c>
      <c r="AJ80" s="0" t="n">
        <v>57.744791</v>
      </c>
      <c r="AQ80" s="0" t="n">
        <v>28.480359</v>
      </c>
      <c r="AR80" s="0" t="n">
        <v>38.283737</v>
      </c>
    </row>
    <row r="81" customFormat="false" ht="13.5" hidden="false" customHeight="false" outlineLevel="0" collapsed="false">
      <c r="C81" s="0" t="n">
        <v>32.745492</v>
      </c>
      <c r="D81" s="0" t="n">
        <v>67.541545</v>
      </c>
      <c r="K81" s="0" t="n">
        <v>32.745492</v>
      </c>
      <c r="L81" s="0" t="n">
        <v>65.114697</v>
      </c>
      <c r="S81" s="0" t="n">
        <v>32.745492</v>
      </c>
      <c r="T81" s="0" t="n">
        <v>42.834504</v>
      </c>
      <c r="AA81" s="0" t="n">
        <v>32.745492</v>
      </c>
      <c r="AB81" s="0" t="n">
        <v>40.826069</v>
      </c>
      <c r="AI81" s="0" t="n">
        <v>32.745492</v>
      </c>
      <c r="AJ81" s="0" t="n">
        <v>58.642889</v>
      </c>
      <c r="AQ81" s="0" t="n">
        <v>32.745492</v>
      </c>
      <c r="AR81" s="0" t="n">
        <v>42.405523</v>
      </c>
    </row>
    <row r="82" customFormat="false" ht="13.5" hidden="false" customHeight="false" outlineLevel="0" collapsed="false">
      <c r="C82" s="0" t="n">
        <v>37.649358</v>
      </c>
      <c r="D82" s="0" t="n">
        <v>64.471497</v>
      </c>
      <c r="K82" s="0" t="n">
        <v>37.649358</v>
      </c>
      <c r="L82" s="0" t="n">
        <v>64.518127</v>
      </c>
      <c r="S82" s="0" t="n">
        <v>37.649358</v>
      </c>
      <c r="T82" s="0" t="n">
        <v>40.198979</v>
      </c>
      <c r="AA82" s="0" t="n">
        <v>37.649358</v>
      </c>
      <c r="AB82" s="0" t="n">
        <v>42.168268</v>
      </c>
      <c r="AI82" s="0" t="n">
        <v>37.649358</v>
      </c>
      <c r="AJ82" s="0" t="n">
        <v>57.568652</v>
      </c>
      <c r="AQ82" s="0" t="n">
        <v>37.649358</v>
      </c>
      <c r="AR82" s="0" t="n">
        <v>45.104525</v>
      </c>
    </row>
    <row r="83" customFormat="false" ht="13.5" hidden="false" customHeight="false" outlineLevel="0" collapsed="false">
      <c r="C83" s="0" t="n">
        <v>43.287613</v>
      </c>
      <c r="D83" s="0" t="n">
        <v>61.386708</v>
      </c>
      <c r="K83" s="0" t="n">
        <v>43.287613</v>
      </c>
      <c r="L83" s="0" t="n">
        <v>63.058705</v>
      </c>
      <c r="S83" s="0" t="n">
        <v>43.287613</v>
      </c>
      <c r="T83" s="0" t="n">
        <v>39.098545</v>
      </c>
      <c r="AA83" s="0" t="n">
        <v>43.287613</v>
      </c>
      <c r="AB83" s="0" t="n">
        <v>44.221385</v>
      </c>
      <c r="AI83" s="0" t="n">
        <v>43.287613</v>
      </c>
      <c r="AJ83" s="0" t="n">
        <v>55.455207</v>
      </c>
      <c r="AQ83" s="0" t="n">
        <v>43.287613</v>
      </c>
      <c r="AR83" s="0" t="n">
        <v>46.655939</v>
      </c>
    </row>
    <row r="84" customFormat="false" ht="13.5" hidden="false" customHeight="false" outlineLevel="0" collapsed="false">
      <c r="C84" s="0" t="n">
        <v>49.770236</v>
      </c>
      <c r="D84" s="0" t="n">
        <v>59.168794</v>
      </c>
      <c r="K84" s="0" t="n">
        <v>49.770236</v>
      </c>
      <c r="L84" s="0" t="n">
        <v>61.650448</v>
      </c>
      <c r="S84" s="0" t="n">
        <v>49.770236</v>
      </c>
      <c r="T84" s="0" t="n">
        <v>40.29921</v>
      </c>
      <c r="AA84" s="0" t="n">
        <v>49.770236</v>
      </c>
      <c r="AB84" s="0" t="n">
        <v>47.420319</v>
      </c>
      <c r="AI84" s="0" t="n">
        <v>49.770236</v>
      </c>
      <c r="AJ84" s="0" t="n">
        <v>53.286541</v>
      </c>
      <c r="AQ84" s="0" t="n">
        <v>49.770236</v>
      </c>
      <c r="AR84" s="0" t="n">
        <v>47.385406</v>
      </c>
    </row>
    <row r="85" customFormat="false" ht="13.5" hidden="false" customHeight="false" outlineLevel="0" collapsed="false">
      <c r="C85" s="0" t="n">
        <v>57.223677</v>
      </c>
      <c r="D85" s="0" t="n">
        <v>58.680567</v>
      </c>
      <c r="K85" s="0" t="n">
        <v>57.223677</v>
      </c>
      <c r="L85" s="0" t="n">
        <v>61.294166</v>
      </c>
      <c r="S85" s="0" t="n">
        <v>57.223677</v>
      </c>
      <c r="T85" s="0" t="n">
        <v>44.397979</v>
      </c>
      <c r="AA85" s="0" t="n">
        <v>57.223677</v>
      </c>
      <c r="AB85" s="0" t="n">
        <v>52.184475</v>
      </c>
      <c r="AI85" s="0" t="n">
        <v>57.223677</v>
      </c>
      <c r="AJ85" s="0" t="n">
        <v>51.984757</v>
      </c>
      <c r="AQ85" s="0" t="n">
        <v>57.223677</v>
      </c>
      <c r="AR85" s="0" t="n">
        <v>47.6355</v>
      </c>
    </row>
    <row r="86" customFormat="false" ht="13.5" hidden="false" customHeight="false" outlineLevel="0" collapsed="false">
      <c r="C86" s="0" t="n">
        <v>65.793322</v>
      </c>
      <c r="D86" s="0" t="n">
        <v>60.690585</v>
      </c>
      <c r="K86" s="0" t="n">
        <v>65.793322</v>
      </c>
      <c r="L86" s="0" t="n">
        <v>62.995051</v>
      </c>
      <c r="S86" s="0" t="n">
        <v>65.793322</v>
      </c>
      <c r="T86" s="0" t="n">
        <v>51.812004</v>
      </c>
      <c r="AA86" s="0" t="n">
        <v>65.793322</v>
      </c>
      <c r="AB86" s="0" t="n">
        <v>58.868634</v>
      </c>
      <c r="AI86" s="0" t="n">
        <v>65.793322</v>
      </c>
      <c r="AJ86" s="0" t="n">
        <v>52.308341</v>
      </c>
      <c r="AQ86" s="0" t="n">
        <v>65.793322</v>
      </c>
      <c r="AR86" s="0" t="n">
        <v>47.728868</v>
      </c>
    </row>
    <row r="87" customFormat="false" ht="13.5" hidden="false" customHeight="false" outlineLevel="0" collapsed="false">
      <c r="C87" s="0" t="n">
        <v>75.646333</v>
      </c>
      <c r="D87" s="0" t="n">
        <v>65.795177</v>
      </c>
      <c r="K87" s="0" t="n">
        <v>75.646333</v>
      </c>
      <c r="L87" s="0" t="n">
        <v>67.655452</v>
      </c>
      <c r="S87" s="0" t="n">
        <v>75.646333</v>
      </c>
      <c r="T87" s="0" t="n">
        <v>62.761578</v>
      </c>
      <c r="AA87" s="0" t="n">
        <v>75.646333</v>
      </c>
      <c r="AB87" s="0" t="n">
        <v>67.699237</v>
      </c>
      <c r="AI87" s="0" t="n">
        <v>75.646333</v>
      </c>
      <c r="AJ87" s="0" t="n">
        <v>54.770098</v>
      </c>
      <c r="AQ87" s="0" t="n">
        <v>75.646333</v>
      </c>
      <c r="AR87" s="0" t="n">
        <v>47.930113</v>
      </c>
    </row>
    <row r="88" customFormat="false" ht="13.5" hidden="false" customHeight="false" outlineLevel="0" collapsed="false">
      <c r="C88" s="0" t="n">
        <v>86.9749</v>
      </c>
      <c r="D88" s="0" t="n">
        <v>74.34345</v>
      </c>
      <c r="K88" s="0" t="n">
        <v>86.9749</v>
      </c>
      <c r="L88" s="0" t="n">
        <v>75.953233</v>
      </c>
      <c r="S88" s="0" t="n">
        <v>86.9749</v>
      </c>
      <c r="T88" s="0" t="n">
        <v>77.237949</v>
      </c>
      <c r="AA88" s="0" t="n">
        <v>86.9749</v>
      </c>
      <c r="AB88" s="0" t="n">
        <v>78.705976</v>
      </c>
      <c r="AI88" s="0" t="n">
        <v>86.9749</v>
      </c>
      <c r="AJ88" s="0" t="n">
        <v>59.580985</v>
      </c>
      <c r="AQ88" s="0" t="n">
        <v>86.9749</v>
      </c>
      <c r="AR88" s="0" t="n">
        <v>48.409972</v>
      </c>
    </row>
    <row r="89" customFormat="false" ht="13.5" hidden="false" customHeight="false" outlineLevel="0" collapsed="false">
      <c r="C89" s="0" t="n">
        <v>100</v>
      </c>
      <c r="D89" s="0" t="n">
        <v>86.370344</v>
      </c>
      <c r="K89" s="0" t="n">
        <v>100</v>
      </c>
      <c r="L89" s="0" t="n">
        <v>88.219246</v>
      </c>
      <c r="S89" s="0" t="n">
        <v>100</v>
      </c>
      <c r="T89" s="0" t="n">
        <v>94.954279</v>
      </c>
      <c r="AA89" s="0" t="n">
        <v>100</v>
      </c>
      <c r="AB89" s="0" t="n">
        <v>91.661095</v>
      </c>
      <c r="AI89" s="0" t="n">
        <v>100</v>
      </c>
      <c r="AJ89" s="0" t="n">
        <v>66.62294</v>
      </c>
      <c r="AQ89" s="0" t="n">
        <v>100</v>
      </c>
      <c r="AR89" s="0" t="n">
        <v>49.216284</v>
      </c>
    </row>
    <row r="90" customFormat="false" ht="13.5" hidden="false" customHeight="false" outlineLevel="0" collapsed="false">
      <c r="C90" s="0" t="n">
        <v>114.9757</v>
      </c>
      <c r="D90" s="0" t="n">
        <v>101.542983</v>
      </c>
      <c r="K90" s="0" t="n">
        <v>114.9757</v>
      </c>
      <c r="L90" s="0" t="n">
        <v>104.328764</v>
      </c>
      <c r="S90" s="0" t="n">
        <v>114.9757</v>
      </c>
      <c r="T90" s="0" t="n">
        <v>115.2865</v>
      </c>
      <c r="AA90" s="0" t="n">
        <v>114.9757</v>
      </c>
      <c r="AB90" s="0" t="n">
        <v>106.038311</v>
      </c>
      <c r="AI90" s="0" t="n">
        <v>114.9757</v>
      </c>
      <c r="AJ90" s="0" t="n">
        <v>75.450827</v>
      </c>
      <c r="AQ90" s="0" t="n">
        <v>114.9757</v>
      </c>
      <c r="AR90" s="0" t="n">
        <v>50.256925</v>
      </c>
    </row>
    <row r="91" customFormat="false" ht="13.5" hidden="false" customHeight="false" outlineLevel="0" collapsed="false">
      <c r="C91" s="0" t="n">
        <v>132.194115</v>
      </c>
      <c r="D91" s="0" t="n">
        <v>119.126973</v>
      </c>
      <c r="K91" s="0" t="n">
        <v>132.194115</v>
      </c>
      <c r="L91" s="0" t="n">
        <v>123.622821</v>
      </c>
      <c r="S91" s="0" t="n">
        <v>132.194115</v>
      </c>
      <c r="T91" s="0" t="n">
        <v>137.219087</v>
      </c>
      <c r="AA91" s="0" t="n">
        <v>132.194115</v>
      </c>
      <c r="AB91" s="0" t="n">
        <v>121.000741</v>
      </c>
      <c r="AI91" s="0" t="n">
        <v>132.194115</v>
      </c>
      <c r="AJ91" s="0" t="n">
        <v>85.321405</v>
      </c>
      <c r="AQ91" s="0" t="n">
        <v>132.194115</v>
      </c>
      <c r="AR91" s="0" t="n">
        <v>51.299509</v>
      </c>
    </row>
    <row r="92" customFormat="false" ht="13.5" hidden="false" customHeight="false" outlineLevel="0" collapsed="false">
      <c r="C92" s="0" t="n">
        <v>151.991108</v>
      </c>
      <c r="D92" s="0" t="n">
        <v>137.981448</v>
      </c>
      <c r="K92" s="0" t="n">
        <v>151.991108</v>
      </c>
      <c r="L92" s="0" t="n">
        <v>144.876003</v>
      </c>
      <c r="S92" s="0" t="n">
        <v>151.991108</v>
      </c>
      <c r="T92" s="0" t="n">
        <v>159.317201</v>
      </c>
      <c r="AA92" s="0" t="n">
        <v>151.991108</v>
      </c>
      <c r="AB92" s="0" t="n">
        <v>135.423901</v>
      </c>
      <c r="AI92" s="0" t="n">
        <v>151.991108</v>
      </c>
      <c r="AJ92" s="0" t="n">
        <v>95.246241</v>
      </c>
      <c r="AQ92" s="0" t="n">
        <v>151.991108</v>
      </c>
      <c r="AR92" s="0" t="n">
        <v>51.990521</v>
      </c>
    </row>
    <row r="93" customFormat="false" ht="13.5" hidden="false" customHeight="false" outlineLevel="0" collapsed="false">
      <c r="C93" s="0" t="n">
        <v>174.75284</v>
      </c>
      <c r="D93" s="0" t="n">
        <v>156.592842</v>
      </c>
      <c r="K93" s="0" t="n">
        <v>174.75284</v>
      </c>
      <c r="L93" s="0" t="n">
        <v>166.326056</v>
      </c>
      <c r="S93" s="0" t="n">
        <v>174.75284</v>
      </c>
      <c r="T93" s="0" t="n">
        <v>179.74882</v>
      </c>
      <c r="AA93" s="0" t="n">
        <v>174.75284</v>
      </c>
      <c r="AB93" s="0" t="n">
        <v>147.956505</v>
      </c>
      <c r="AI93" s="0" t="n">
        <v>174.75284</v>
      </c>
      <c r="AJ93" s="0" t="n">
        <v>104.065533</v>
      </c>
      <c r="AQ93" s="0" t="n">
        <v>174.75284</v>
      </c>
      <c r="AR93" s="0" t="n">
        <v>51.892527</v>
      </c>
    </row>
    <row r="94" customFormat="false" ht="13.5" hidden="false" customHeight="false" outlineLevel="0" collapsed="false">
      <c r="C94" s="0" t="n">
        <v>200.9233</v>
      </c>
      <c r="D94" s="0" t="n">
        <v>173.156034</v>
      </c>
      <c r="K94" s="0" t="n">
        <v>200.9233</v>
      </c>
      <c r="L94" s="0" t="n">
        <v>185.77608</v>
      </c>
      <c r="S94" s="0" t="n">
        <v>200.9233</v>
      </c>
      <c r="T94" s="0" t="n">
        <v>196.376142</v>
      </c>
      <c r="AA94" s="0" t="n">
        <v>200.9233</v>
      </c>
      <c r="AB94" s="0" t="n">
        <v>157.118268</v>
      </c>
      <c r="AI94" s="0" t="n">
        <v>200.9233</v>
      </c>
      <c r="AJ94" s="0" t="n">
        <v>110.540225</v>
      </c>
      <c r="AQ94" s="0" t="n">
        <v>200.9233</v>
      </c>
      <c r="AR94" s="0" t="n">
        <v>50.533952</v>
      </c>
    </row>
    <row r="95" customFormat="false" ht="13.5" hidden="false" customHeight="false" outlineLevel="0" collapsed="false">
      <c r="C95" s="0" t="n">
        <v>231.01297</v>
      </c>
      <c r="D95" s="0" t="n">
        <v>185.706951</v>
      </c>
      <c r="K95" s="0" t="n">
        <v>231.01297</v>
      </c>
      <c r="L95" s="0" t="n">
        <v>200.771723</v>
      </c>
      <c r="S95" s="0" t="n">
        <v>231.01297</v>
      </c>
      <c r="T95" s="0" t="n">
        <v>206.924347</v>
      </c>
      <c r="AA95" s="0" t="n">
        <v>231.01297</v>
      </c>
      <c r="AB95" s="0" t="n">
        <v>161.430009</v>
      </c>
      <c r="AI95" s="0" t="n">
        <v>231.01297</v>
      </c>
      <c r="AJ95" s="0" t="n">
        <v>113.459713</v>
      </c>
      <c r="AQ95" s="0" t="n">
        <v>231.01297</v>
      </c>
      <c r="AR95" s="0" t="n">
        <v>47.463556</v>
      </c>
    </row>
    <row r="96" customFormat="false" ht="13.5" hidden="false" customHeight="false" outlineLevel="0" collapsed="false">
      <c r="C96" s="0" t="n">
        <v>265.608778</v>
      </c>
      <c r="D96" s="0" t="n">
        <v>192.303482</v>
      </c>
      <c r="K96" s="0" t="n">
        <v>265.608778</v>
      </c>
      <c r="L96" s="0" t="n">
        <v>208.844798</v>
      </c>
      <c r="S96" s="0" t="n">
        <v>265.608778</v>
      </c>
      <c r="T96" s="0" t="n">
        <v>209.219511</v>
      </c>
      <c r="AA96" s="0" t="n">
        <v>265.608778</v>
      </c>
      <c r="AB96" s="0" t="n">
        <v>159.566841</v>
      </c>
      <c r="AI96" s="0" t="n">
        <v>265.608778</v>
      </c>
      <c r="AJ96" s="0" t="n">
        <v>111.761018</v>
      </c>
      <c r="AQ96" s="0" t="n">
        <v>265.608778</v>
      </c>
      <c r="AR96" s="0" t="n">
        <v>42.302665</v>
      </c>
    </row>
    <row r="97" customFormat="false" ht="13.5" hidden="false" customHeight="false" outlineLevel="0" collapsed="false">
      <c r="C97" s="0" t="n">
        <v>305.385551</v>
      </c>
      <c r="D97" s="0" t="n">
        <v>191.242145</v>
      </c>
      <c r="K97" s="0" t="n">
        <v>305.385551</v>
      </c>
      <c r="L97" s="0" t="n">
        <v>207.802408</v>
      </c>
      <c r="S97" s="0" t="n">
        <v>305.385551</v>
      </c>
      <c r="T97" s="0" t="n">
        <v>201.469634</v>
      </c>
      <c r="AA97" s="0" t="n">
        <v>305.385551</v>
      </c>
      <c r="AB97" s="0" t="n">
        <v>150.520414</v>
      </c>
      <c r="AI97" s="0" t="n">
        <v>305.385551</v>
      </c>
      <c r="AJ97" s="0" t="n">
        <v>104.651996</v>
      </c>
      <c r="AQ97" s="0" t="n">
        <v>305.385551</v>
      </c>
      <c r="AR97" s="0" t="n">
        <v>34.791447</v>
      </c>
    </row>
    <row r="98" customFormat="false" ht="13.5" hidden="false" customHeight="false" outlineLevel="0" collapsed="false">
      <c r="C98" s="0" t="n">
        <v>351.119173</v>
      </c>
      <c r="D98" s="0" t="n">
        <v>181.287324</v>
      </c>
      <c r="K98" s="0" t="n">
        <v>351.119173</v>
      </c>
      <c r="L98" s="0" t="n">
        <v>196.028245</v>
      </c>
      <c r="S98" s="0" t="n">
        <v>351.119173</v>
      </c>
      <c r="T98" s="0" t="n">
        <v>182.547166</v>
      </c>
      <c r="AA98" s="0" t="n">
        <v>351.119173</v>
      </c>
      <c r="AB98" s="0" t="n">
        <v>133.751566</v>
      </c>
      <c r="AI98" s="0" t="n">
        <v>351.119173</v>
      </c>
      <c r="AJ98" s="0" t="n">
        <v>91.726226</v>
      </c>
      <c r="AQ98" s="0" t="n">
        <v>351.119173</v>
      </c>
      <c r="AR98" s="0" t="n">
        <v>24.828795</v>
      </c>
    </row>
    <row r="99" customFormat="false" ht="13.5" hidden="false" customHeight="false" outlineLevel="0" collapsed="false">
      <c r="C99" s="0" t="n">
        <v>403.701726</v>
      </c>
      <c r="D99" s="0" t="n">
        <v>161.879301</v>
      </c>
      <c r="K99" s="0" t="n">
        <v>403.701726</v>
      </c>
      <c r="L99" s="0" t="n">
        <v>172.751425</v>
      </c>
      <c r="S99" s="0" t="n">
        <v>403.701726</v>
      </c>
      <c r="T99" s="0" t="n">
        <v>152.221601</v>
      </c>
      <c r="AA99" s="0" t="n">
        <v>403.701726</v>
      </c>
      <c r="AB99" s="0" t="n">
        <v>109.3108</v>
      </c>
      <c r="AI99" s="0" t="n">
        <v>403.701726</v>
      </c>
      <c r="AJ99" s="0" t="n">
        <v>73.052016</v>
      </c>
      <c r="AQ99" s="0" t="n">
        <v>403.701726</v>
      </c>
      <c r="AR99" s="0" t="n">
        <v>12.505704</v>
      </c>
    </row>
    <row r="100" customFormat="false" ht="13.5" hidden="false" customHeight="false" outlineLevel="0" collapsed="false">
      <c r="C100" s="0" t="n">
        <v>464.158883</v>
      </c>
      <c r="D100" s="0" t="n">
        <v>133.280007</v>
      </c>
      <c r="K100" s="0" t="n">
        <v>464.158883</v>
      </c>
      <c r="L100" s="0" t="n">
        <v>138.231376</v>
      </c>
      <c r="S100" s="0" t="n">
        <v>464.158883</v>
      </c>
      <c r="T100" s="0" t="n">
        <v>111.290244</v>
      </c>
      <c r="AA100" s="0" t="n">
        <v>464.158883</v>
      </c>
      <c r="AB100" s="0" t="n">
        <v>77.90202</v>
      </c>
      <c r="AI100" s="0" t="n">
        <v>464.158883</v>
      </c>
      <c r="AJ100" s="0" t="n">
        <v>49.215233</v>
      </c>
      <c r="AQ100" s="0" t="n">
        <v>464.158883</v>
      </c>
      <c r="AR100" s="0" t="n">
        <v>2.377336</v>
      </c>
    </row>
    <row r="101" customFormat="false" ht="13.5" hidden="false" customHeight="false" outlineLevel="0" collapsed="false">
      <c r="C101" s="0" t="n">
        <v>533.669923</v>
      </c>
      <c r="D101" s="0" t="n">
        <v>96.616922</v>
      </c>
      <c r="K101" s="0" t="n">
        <v>533.669923</v>
      </c>
      <c r="L101" s="0" t="n">
        <v>93.811042</v>
      </c>
      <c r="S101" s="0" t="n">
        <v>533.669923</v>
      </c>
      <c r="T101" s="0" t="n">
        <v>61.567628</v>
      </c>
      <c r="AA101" s="0" t="n">
        <v>533.669923</v>
      </c>
      <c r="AB101" s="0" t="n">
        <v>40.867738</v>
      </c>
      <c r="AI101" s="0" t="n">
        <v>533.669923</v>
      </c>
      <c r="AJ101" s="0" t="n">
        <v>21.298329</v>
      </c>
      <c r="AQ101" s="0" t="n">
        <v>533.669923</v>
      </c>
      <c r="AR101" s="0" t="n">
        <v>0</v>
      </c>
    </row>
    <row r="102" customFormat="false" ht="13.5" hidden="false" customHeight="false" outlineLevel="0" collapsed="false">
      <c r="C102" s="0" t="n">
        <v>613.590727</v>
      </c>
      <c r="D102" s="0" t="n">
        <v>53.800513</v>
      </c>
      <c r="K102" s="0" t="n">
        <v>613.590727</v>
      </c>
      <c r="L102" s="0" t="n">
        <v>41.810471</v>
      </c>
      <c r="S102" s="0" t="n">
        <v>613.590727</v>
      </c>
      <c r="T102" s="0" t="n">
        <v>5.720336</v>
      </c>
      <c r="AA102" s="0" t="n">
        <v>613.590727</v>
      </c>
      <c r="AB102" s="0" t="n">
        <v>0.084621</v>
      </c>
      <c r="AI102" s="0" t="n">
        <v>613.590727</v>
      </c>
      <c r="AJ102" s="0" t="n">
        <v>0</v>
      </c>
      <c r="AQ102" s="0" t="n">
        <v>613.590727</v>
      </c>
      <c r="AR102" s="0" t="n">
        <v>0</v>
      </c>
    </row>
    <row r="103" customFormat="false" ht="13.5" hidden="false" customHeight="false" outlineLevel="0" collapsed="false">
      <c r="C103" s="0" t="n">
        <v>705.480231</v>
      </c>
      <c r="D103" s="0" t="n">
        <v>7.318356</v>
      </c>
      <c r="K103" s="0" t="n">
        <v>705.480231</v>
      </c>
      <c r="L103" s="0" t="n">
        <v>0</v>
      </c>
      <c r="S103" s="0" t="n">
        <v>705.480231</v>
      </c>
      <c r="T103" s="0" t="n">
        <v>0</v>
      </c>
      <c r="AA103" s="0" t="n">
        <v>705.480231</v>
      </c>
      <c r="AB103" s="0" t="n">
        <v>0</v>
      </c>
      <c r="AI103" s="0" t="n">
        <v>705.480231</v>
      </c>
      <c r="AJ103" s="0" t="n">
        <v>0</v>
      </c>
      <c r="AQ103" s="0" t="n">
        <v>705.480231</v>
      </c>
      <c r="AR103" s="0" t="n">
        <v>0</v>
      </c>
    </row>
    <row r="104" customFormat="false" ht="13.5" hidden="false" customHeight="false" outlineLevel="0" collapsed="false">
      <c r="C104" s="0" t="n">
        <v>811.130831</v>
      </c>
      <c r="D104" s="0" t="n">
        <v>0</v>
      </c>
      <c r="K104" s="0" t="n">
        <v>811.130831</v>
      </c>
      <c r="L104" s="0" t="n">
        <v>0</v>
      </c>
      <c r="S104" s="0" t="n">
        <v>811.130831</v>
      </c>
      <c r="T104" s="0" t="n">
        <v>0</v>
      </c>
      <c r="AA104" s="0" t="n">
        <v>811.130831</v>
      </c>
      <c r="AB104" s="0" t="n">
        <v>0</v>
      </c>
      <c r="AI104" s="0" t="n">
        <v>811.130831</v>
      </c>
      <c r="AJ104" s="0" t="n">
        <v>0</v>
      </c>
      <c r="AQ104" s="0" t="n">
        <v>811.130831</v>
      </c>
      <c r="AR104" s="0" t="n">
        <v>0</v>
      </c>
    </row>
    <row r="105" customFormat="false" ht="13.5" hidden="false" customHeight="false" outlineLevel="0" collapsed="false">
      <c r="C105" s="0" t="n">
        <v>932.603347</v>
      </c>
      <c r="D105" s="0" t="n">
        <v>0</v>
      </c>
      <c r="K105" s="0" t="n">
        <v>932.603347</v>
      </c>
      <c r="L105" s="0" t="n">
        <v>0</v>
      </c>
      <c r="S105" s="0" t="n">
        <v>932.603347</v>
      </c>
      <c r="T105" s="0" t="n">
        <v>0</v>
      </c>
      <c r="AA105" s="0" t="n">
        <v>932.603347</v>
      </c>
      <c r="AB105" s="0" t="n">
        <v>0</v>
      </c>
      <c r="AI105" s="0" t="n">
        <v>932.603347</v>
      </c>
      <c r="AJ105" s="0" t="n">
        <v>0</v>
      </c>
      <c r="AQ105" s="0" t="n">
        <v>932.603347</v>
      </c>
      <c r="AR105" s="0" t="n">
        <v>0</v>
      </c>
    </row>
    <row r="106" customFormat="false" ht="13.5" hidden="false" customHeight="false" outlineLevel="0" collapsed="false">
      <c r="C106" s="0" t="n">
        <v>1072.267222</v>
      </c>
      <c r="D106" s="0" t="n">
        <v>0</v>
      </c>
      <c r="K106" s="0" t="n">
        <v>1072.267222</v>
      </c>
      <c r="L106" s="0" t="n">
        <v>0</v>
      </c>
      <c r="S106" s="0" t="n">
        <v>1072.267222</v>
      </c>
      <c r="T106" s="0" t="n">
        <v>0</v>
      </c>
      <c r="AA106" s="0" t="n">
        <v>1072.267222</v>
      </c>
      <c r="AB106" s="0" t="n">
        <v>0</v>
      </c>
      <c r="AI106" s="0" t="n">
        <v>1072.267222</v>
      </c>
      <c r="AJ106" s="0" t="n">
        <v>0</v>
      </c>
      <c r="AQ106" s="0" t="n">
        <v>1072.267222</v>
      </c>
      <c r="AR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0</v>
      </c>
      <c r="AA107" s="0" t="n">
        <v>1232.846739</v>
      </c>
      <c r="AB107" s="0" t="n">
        <v>0</v>
      </c>
      <c r="AI107" s="0" t="n">
        <v>1232.846739</v>
      </c>
      <c r="AJ107" s="0" t="n">
        <v>0</v>
      </c>
      <c r="AQ107" s="0" t="n">
        <v>1232.846739</v>
      </c>
      <c r="AR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2-08T12:59:35Z</dcterms:modified>
  <cp:revision>0</cp:revision>
  <dc:subject/>
  <dc:title/>
</cp:coreProperties>
</file>